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aver MYBOX\논문\논문실적\2022년\꿩의비름속 cp genome\Supplimentary file\"/>
    </mc:Choice>
  </mc:AlternateContent>
  <xr:revisionPtr revIDLastSave="0" documentId="13_ncr:1_{1754A272-662A-4124-AB97-AFC33B2134B3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heet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20" i="3" l="1"/>
  <c r="AB35" i="3"/>
  <c r="AB36" i="3"/>
  <c r="AB51" i="3"/>
  <c r="AB52" i="3"/>
  <c r="AB67" i="3"/>
  <c r="AB4" i="3"/>
  <c r="Y37" i="3"/>
  <c r="Y38" i="3"/>
  <c r="V19" i="3"/>
  <c r="V50" i="3"/>
  <c r="V51" i="3"/>
  <c r="F68" i="3"/>
  <c r="G5" i="3" s="1"/>
  <c r="I68" i="3"/>
  <c r="J5" i="3" s="1"/>
  <c r="L68" i="3"/>
  <c r="M6" i="3" s="1"/>
  <c r="O68" i="3"/>
  <c r="P5" i="3" s="1"/>
  <c r="R68" i="3"/>
  <c r="S5" i="3" s="1"/>
  <c r="U68" i="3"/>
  <c r="V5" i="3" s="1"/>
  <c r="X68" i="3"/>
  <c r="Y7" i="3" s="1"/>
  <c r="AA68" i="3"/>
  <c r="AB5" i="3" s="1"/>
  <c r="C68" i="3"/>
  <c r="D7" i="3" s="1"/>
  <c r="AB18" i="3" l="1"/>
  <c r="AB17" i="3"/>
  <c r="AB34" i="3"/>
  <c r="AB31" i="3"/>
  <c r="AB15" i="3"/>
  <c r="AB66" i="3"/>
  <c r="Y35" i="3"/>
  <c r="AB33" i="3"/>
  <c r="AB32" i="3"/>
  <c r="Y67" i="3"/>
  <c r="AB62" i="3"/>
  <c r="AB46" i="3"/>
  <c r="AB30" i="3"/>
  <c r="AB14" i="3"/>
  <c r="Y62" i="3"/>
  <c r="Y22" i="3"/>
  <c r="AB61" i="3"/>
  <c r="AB45" i="3"/>
  <c r="AB29" i="3"/>
  <c r="AB13" i="3"/>
  <c r="AB19" i="3"/>
  <c r="Y36" i="3"/>
  <c r="AB65" i="3"/>
  <c r="Y34" i="3"/>
  <c r="AB12" i="3"/>
  <c r="AB64" i="3"/>
  <c r="AB47" i="3"/>
  <c r="Y29" i="3"/>
  <c r="Y20" i="3"/>
  <c r="AB43" i="3"/>
  <c r="AB27" i="3"/>
  <c r="AB11" i="3"/>
  <c r="Y53" i="3"/>
  <c r="Y19" i="3"/>
  <c r="AB58" i="3"/>
  <c r="AB42" i="3"/>
  <c r="AB26" i="3"/>
  <c r="AB10" i="3"/>
  <c r="AB59" i="3"/>
  <c r="S49" i="3"/>
  <c r="Y52" i="3"/>
  <c r="Y18" i="3"/>
  <c r="AB57" i="3"/>
  <c r="AB41" i="3"/>
  <c r="AB25" i="3"/>
  <c r="AB9" i="3"/>
  <c r="S48" i="3"/>
  <c r="Y51" i="3"/>
  <c r="Y14" i="3"/>
  <c r="AB56" i="3"/>
  <c r="AB40" i="3"/>
  <c r="AB24" i="3"/>
  <c r="AB8" i="3"/>
  <c r="Y61" i="3"/>
  <c r="AB28" i="3"/>
  <c r="S39" i="3"/>
  <c r="Y50" i="3"/>
  <c r="Y13" i="3"/>
  <c r="AB55" i="3"/>
  <c r="AB39" i="3"/>
  <c r="AB23" i="3"/>
  <c r="AB7" i="3"/>
  <c r="AB49" i="3"/>
  <c r="AB48" i="3"/>
  <c r="AB63" i="3"/>
  <c r="AB60" i="3"/>
  <c r="Y54" i="3"/>
  <c r="V4" i="3"/>
  <c r="Y46" i="3"/>
  <c r="Y6" i="3"/>
  <c r="AB54" i="3"/>
  <c r="AB38" i="3"/>
  <c r="AB22" i="3"/>
  <c r="AB6" i="3"/>
  <c r="AB50" i="3"/>
  <c r="V18" i="3"/>
  <c r="Y4" i="3"/>
  <c r="AB16" i="3"/>
  <c r="Y30" i="3"/>
  <c r="Y66" i="3"/>
  <c r="Y21" i="3"/>
  <c r="AB44" i="3"/>
  <c r="V67" i="3"/>
  <c r="Y45" i="3"/>
  <c r="Y5" i="3"/>
  <c r="AB53" i="3"/>
  <c r="AB37" i="3"/>
  <c r="AB21" i="3"/>
  <c r="V66" i="3"/>
  <c r="Y65" i="3"/>
  <c r="Y49" i="3"/>
  <c r="Y33" i="3"/>
  <c r="Y17" i="3"/>
  <c r="V65" i="3"/>
  <c r="Y64" i="3"/>
  <c r="Y48" i="3"/>
  <c r="Y32" i="3"/>
  <c r="Y16" i="3"/>
  <c r="V52" i="3"/>
  <c r="Y63" i="3"/>
  <c r="Y47" i="3"/>
  <c r="Y31" i="3"/>
  <c r="Y15" i="3"/>
  <c r="P48" i="3"/>
  <c r="V49" i="3"/>
  <c r="Y60" i="3"/>
  <c r="Y44" i="3"/>
  <c r="Y28" i="3"/>
  <c r="Y12" i="3"/>
  <c r="P47" i="3"/>
  <c r="V36" i="3"/>
  <c r="Y59" i="3"/>
  <c r="Y43" i="3"/>
  <c r="Y27" i="3"/>
  <c r="Y11" i="3"/>
  <c r="P46" i="3"/>
  <c r="V35" i="3"/>
  <c r="Y58" i="3"/>
  <c r="Y42" i="3"/>
  <c r="Y26" i="3"/>
  <c r="Y10" i="3"/>
  <c r="P49" i="3"/>
  <c r="P36" i="3"/>
  <c r="V34" i="3"/>
  <c r="Y57" i="3"/>
  <c r="Y41" i="3"/>
  <c r="Y25" i="3"/>
  <c r="Y9" i="3"/>
  <c r="S51" i="3"/>
  <c r="V33" i="3"/>
  <c r="Y56" i="3"/>
  <c r="Y40" i="3"/>
  <c r="Y24" i="3"/>
  <c r="Y8" i="3"/>
  <c r="S50" i="3"/>
  <c r="V20" i="3"/>
  <c r="Y55" i="3"/>
  <c r="Y39" i="3"/>
  <c r="Y23" i="3"/>
  <c r="V17" i="3"/>
  <c r="V64" i="3"/>
  <c r="V48" i="3"/>
  <c r="V32" i="3"/>
  <c r="V16" i="3"/>
  <c r="P35" i="3"/>
  <c r="S36" i="3"/>
  <c r="V63" i="3"/>
  <c r="V47" i="3"/>
  <c r="V31" i="3"/>
  <c r="V15" i="3"/>
  <c r="G49" i="3"/>
  <c r="P18" i="3"/>
  <c r="S35" i="3"/>
  <c r="V62" i="3"/>
  <c r="V46" i="3"/>
  <c r="V30" i="3"/>
  <c r="V14" i="3"/>
  <c r="J18" i="3"/>
  <c r="P17" i="3"/>
  <c r="S34" i="3"/>
  <c r="V61" i="3"/>
  <c r="V45" i="3"/>
  <c r="V29" i="3"/>
  <c r="V13" i="3"/>
  <c r="M4" i="3"/>
  <c r="S4" i="3"/>
  <c r="S33" i="3"/>
  <c r="V60" i="3"/>
  <c r="V44" i="3"/>
  <c r="V28" i="3"/>
  <c r="V12" i="3"/>
  <c r="M67" i="3"/>
  <c r="S67" i="3"/>
  <c r="S32" i="3"/>
  <c r="V59" i="3"/>
  <c r="V43" i="3"/>
  <c r="V27" i="3"/>
  <c r="V11" i="3"/>
  <c r="M60" i="3"/>
  <c r="S66" i="3"/>
  <c r="S23" i="3"/>
  <c r="V58" i="3"/>
  <c r="V42" i="3"/>
  <c r="V26" i="3"/>
  <c r="V10" i="3"/>
  <c r="M53" i="3"/>
  <c r="S65" i="3"/>
  <c r="S20" i="3"/>
  <c r="V57" i="3"/>
  <c r="V41" i="3"/>
  <c r="V25" i="3"/>
  <c r="V9" i="3"/>
  <c r="M52" i="3"/>
  <c r="S64" i="3"/>
  <c r="S19" i="3"/>
  <c r="V56" i="3"/>
  <c r="V40" i="3"/>
  <c r="V24" i="3"/>
  <c r="V8" i="3"/>
  <c r="P62" i="3"/>
  <c r="S55" i="3"/>
  <c r="S18" i="3"/>
  <c r="V55" i="3"/>
  <c r="V39" i="3"/>
  <c r="V23" i="3"/>
  <c r="V7" i="3"/>
  <c r="P52" i="3"/>
  <c r="S54" i="3"/>
  <c r="S17" i="3"/>
  <c r="V54" i="3"/>
  <c r="V38" i="3"/>
  <c r="V22" i="3"/>
  <c r="V6" i="3"/>
  <c r="P50" i="3"/>
  <c r="S52" i="3"/>
  <c r="S7" i="3"/>
  <c r="V53" i="3"/>
  <c r="V37" i="3"/>
  <c r="V21" i="3"/>
  <c r="S16" i="3"/>
  <c r="S15" i="3"/>
  <c r="S46" i="3"/>
  <c r="S14" i="3"/>
  <c r="P4" i="3"/>
  <c r="P34" i="3"/>
  <c r="S61" i="3"/>
  <c r="S45" i="3"/>
  <c r="S29" i="3"/>
  <c r="S13" i="3"/>
  <c r="S31" i="3"/>
  <c r="P67" i="3"/>
  <c r="P33" i="3"/>
  <c r="S60" i="3"/>
  <c r="S44" i="3"/>
  <c r="S28" i="3"/>
  <c r="S12" i="3"/>
  <c r="S63" i="3"/>
  <c r="P66" i="3"/>
  <c r="P32" i="3"/>
  <c r="S59" i="3"/>
  <c r="S43" i="3"/>
  <c r="S27" i="3"/>
  <c r="S11" i="3"/>
  <c r="P65" i="3"/>
  <c r="P31" i="3"/>
  <c r="S58" i="3"/>
  <c r="S42" i="3"/>
  <c r="S26" i="3"/>
  <c r="S10" i="3"/>
  <c r="S47" i="3"/>
  <c r="S62" i="3"/>
  <c r="S30" i="3"/>
  <c r="P64" i="3"/>
  <c r="P20" i="3"/>
  <c r="S57" i="3"/>
  <c r="S41" i="3"/>
  <c r="S25" i="3"/>
  <c r="S9" i="3"/>
  <c r="P63" i="3"/>
  <c r="P19" i="3"/>
  <c r="S56" i="3"/>
  <c r="S40" i="3"/>
  <c r="S24" i="3"/>
  <c r="S8" i="3"/>
  <c r="S38" i="3"/>
  <c r="S22" i="3"/>
  <c r="S6" i="3"/>
  <c r="P51" i="3"/>
  <c r="P16" i="3"/>
  <c r="S53" i="3"/>
  <c r="S37" i="3"/>
  <c r="S21" i="3"/>
  <c r="P15" i="3"/>
  <c r="P30" i="3"/>
  <c r="P14" i="3"/>
  <c r="M51" i="3"/>
  <c r="P61" i="3"/>
  <c r="P45" i="3"/>
  <c r="P29" i="3"/>
  <c r="P13" i="3"/>
  <c r="M44" i="3"/>
  <c r="P60" i="3"/>
  <c r="P44" i="3"/>
  <c r="P28" i="3"/>
  <c r="P12" i="3"/>
  <c r="M37" i="3"/>
  <c r="P59" i="3"/>
  <c r="P43" i="3"/>
  <c r="P27" i="3"/>
  <c r="P11" i="3"/>
  <c r="M36" i="3"/>
  <c r="P58" i="3"/>
  <c r="P42" i="3"/>
  <c r="P26" i="3"/>
  <c r="P10" i="3"/>
  <c r="M35" i="3"/>
  <c r="P57" i="3"/>
  <c r="P41" i="3"/>
  <c r="P25" i="3"/>
  <c r="P9" i="3"/>
  <c r="M21" i="3"/>
  <c r="P56" i="3"/>
  <c r="P40" i="3"/>
  <c r="P24" i="3"/>
  <c r="P8" i="3"/>
  <c r="M20" i="3"/>
  <c r="P55" i="3"/>
  <c r="P39" i="3"/>
  <c r="P23" i="3"/>
  <c r="P7" i="3"/>
  <c r="M19" i="3"/>
  <c r="P54" i="3"/>
  <c r="P38" i="3"/>
  <c r="P22" i="3"/>
  <c r="P6" i="3"/>
  <c r="G50" i="3"/>
  <c r="M5" i="3"/>
  <c r="P53" i="3"/>
  <c r="P37" i="3"/>
  <c r="P21" i="3"/>
  <c r="J4" i="3"/>
  <c r="M65" i="3"/>
  <c r="M49" i="3"/>
  <c r="M33" i="3"/>
  <c r="M17" i="3"/>
  <c r="M66" i="3"/>
  <c r="M34" i="3"/>
  <c r="J65" i="3"/>
  <c r="M64" i="3"/>
  <c r="M48" i="3"/>
  <c r="M32" i="3"/>
  <c r="M16" i="3"/>
  <c r="M50" i="3"/>
  <c r="J66" i="3"/>
  <c r="J52" i="3"/>
  <c r="M63" i="3"/>
  <c r="M47" i="3"/>
  <c r="M31" i="3"/>
  <c r="M15" i="3"/>
  <c r="J51" i="3"/>
  <c r="M62" i="3"/>
  <c r="M46" i="3"/>
  <c r="M30" i="3"/>
  <c r="M14" i="3"/>
  <c r="J67" i="3"/>
  <c r="M18" i="3"/>
  <c r="J50" i="3"/>
  <c r="M61" i="3"/>
  <c r="M45" i="3"/>
  <c r="M29" i="3"/>
  <c r="M13" i="3"/>
  <c r="M28" i="3"/>
  <c r="M12" i="3"/>
  <c r="J36" i="3"/>
  <c r="M59" i="3"/>
  <c r="M43" i="3"/>
  <c r="M27" i="3"/>
  <c r="M11" i="3"/>
  <c r="J35" i="3"/>
  <c r="J34" i="3"/>
  <c r="M57" i="3"/>
  <c r="M41" i="3"/>
  <c r="M25" i="3"/>
  <c r="M9" i="3"/>
  <c r="J49" i="3"/>
  <c r="M58" i="3"/>
  <c r="M10" i="3"/>
  <c r="G63" i="3"/>
  <c r="J33" i="3"/>
  <c r="M56" i="3"/>
  <c r="M40" i="3"/>
  <c r="M24" i="3"/>
  <c r="M8" i="3"/>
  <c r="M26" i="3"/>
  <c r="G52" i="3"/>
  <c r="J20" i="3"/>
  <c r="M55" i="3"/>
  <c r="M39" i="3"/>
  <c r="M23" i="3"/>
  <c r="M7" i="3"/>
  <c r="M42" i="3"/>
  <c r="G51" i="3"/>
  <c r="J19" i="3"/>
  <c r="M54" i="3"/>
  <c r="M38" i="3"/>
  <c r="M22" i="3"/>
  <c r="J17" i="3"/>
  <c r="J64" i="3"/>
  <c r="J48" i="3"/>
  <c r="J32" i="3"/>
  <c r="J16" i="3"/>
  <c r="G48" i="3"/>
  <c r="J63" i="3"/>
  <c r="J47" i="3"/>
  <c r="J31" i="3"/>
  <c r="J15" i="3"/>
  <c r="G36" i="3"/>
  <c r="J62" i="3"/>
  <c r="J46" i="3"/>
  <c r="J30" i="3"/>
  <c r="J14" i="3"/>
  <c r="G35" i="3"/>
  <c r="J61" i="3"/>
  <c r="J45" i="3"/>
  <c r="J29" i="3"/>
  <c r="J13" i="3"/>
  <c r="G34" i="3"/>
  <c r="J60" i="3"/>
  <c r="J44" i="3"/>
  <c r="J28" i="3"/>
  <c r="J12" i="3"/>
  <c r="G33" i="3"/>
  <c r="J59" i="3"/>
  <c r="J43" i="3"/>
  <c r="J27" i="3"/>
  <c r="J11" i="3"/>
  <c r="G32" i="3"/>
  <c r="J58" i="3"/>
  <c r="J42" i="3"/>
  <c r="J26" i="3"/>
  <c r="J10" i="3"/>
  <c r="G4" i="3"/>
  <c r="G20" i="3"/>
  <c r="J57" i="3"/>
  <c r="J41" i="3"/>
  <c r="J25" i="3"/>
  <c r="J9" i="3"/>
  <c r="G67" i="3"/>
  <c r="G19" i="3"/>
  <c r="J56" i="3"/>
  <c r="J40" i="3"/>
  <c r="J24" i="3"/>
  <c r="J8" i="3"/>
  <c r="G66" i="3"/>
  <c r="G18" i="3"/>
  <c r="J55" i="3"/>
  <c r="J39" i="3"/>
  <c r="J23" i="3"/>
  <c r="J7" i="3"/>
  <c r="G65" i="3"/>
  <c r="G17" i="3"/>
  <c r="J54" i="3"/>
  <c r="J38" i="3"/>
  <c r="J22" i="3"/>
  <c r="J6" i="3"/>
  <c r="G64" i="3"/>
  <c r="G16" i="3"/>
  <c r="J53" i="3"/>
  <c r="J37" i="3"/>
  <c r="J21" i="3"/>
  <c r="G47" i="3"/>
  <c r="G31" i="3"/>
  <c r="G15" i="3"/>
  <c r="G62" i="3"/>
  <c r="G46" i="3"/>
  <c r="G30" i="3"/>
  <c r="G14" i="3"/>
  <c r="G61" i="3"/>
  <c r="G45" i="3"/>
  <c r="G29" i="3"/>
  <c r="G13" i="3"/>
  <c r="G60" i="3"/>
  <c r="G44" i="3"/>
  <c r="G28" i="3"/>
  <c r="G12" i="3"/>
  <c r="G59" i="3"/>
  <c r="G43" i="3"/>
  <c r="G27" i="3"/>
  <c r="G11" i="3"/>
  <c r="G58" i="3"/>
  <c r="G42" i="3"/>
  <c r="G26" i="3"/>
  <c r="G10" i="3"/>
  <c r="G57" i="3"/>
  <c r="G41" i="3"/>
  <c r="G25" i="3"/>
  <c r="G9" i="3"/>
  <c r="G56" i="3"/>
  <c r="G40" i="3"/>
  <c r="G24" i="3"/>
  <c r="G8" i="3"/>
  <c r="G55" i="3"/>
  <c r="G39" i="3"/>
  <c r="G23" i="3"/>
  <c r="G7" i="3"/>
  <c r="D18" i="3"/>
  <c r="G54" i="3"/>
  <c r="G38" i="3"/>
  <c r="G22" i="3"/>
  <c r="G6" i="3"/>
  <c r="D17" i="3"/>
  <c r="G53" i="3"/>
  <c r="G37" i="3"/>
  <c r="G21" i="3"/>
  <c r="D19" i="3"/>
  <c r="D6" i="3"/>
  <c r="D16" i="3"/>
  <c r="D5" i="3"/>
  <c r="D33" i="3"/>
  <c r="D64" i="3"/>
  <c r="D48" i="3"/>
  <c r="D32" i="3"/>
  <c r="D63" i="3"/>
  <c r="D47" i="3"/>
  <c r="D31" i="3"/>
  <c r="D15" i="3"/>
  <c r="D4" i="3"/>
  <c r="D51" i="3"/>
  <c r="D50" i="3"/>
  <c r="D46" i="3"/>
  <c r="D29" i="3"/>
  <c r="D60" i="3"/>
  <c r="D44" i="3"/>
  <c r="D28" i="3"/>
  <c r="D12" i="3"/>
  <c r="D22" i="3"/>
  <c r="D37" i="3"/>
  <c r="D52" i="3"/>
  <c r="D35" i="3"/>
  <c r="D49" i="3"/>
  <c r="D13" i="3"/>
  <c r="D59" i="3"/>
  <c r="D43" i="3"/>
  <c r="D27" i="3"/>
  <c r="D11" i="3"/>
  <c r="D38" i="3"/>
  <c r="D53" i="3"/>
  <c r="D20" i="3"/>
  <c r="D66" i="3"/>
  <c r="D65" i="3"/>
  <c r="D62" i="3"/>
  <c r="D45" i="3"/>
  <c r="D58" i="3"/>
  <c r="D42" i="3"/>
  <c r="D26" i="3"/>
  <c r="D10" i="3"/>
  <c r="D36" i="3"/>
  <c r="D57" i="3"/>
  <c r="D41" i="3"/>
  <c r="D25" i="3"/>
  <c r="D9" i="3"/>
  <c r="D54" i="3"/>
  <c r="D67" i="3"/>
  <c r="D34" i="3"/>
  <c r="D30" i="3"/>
  <c r="D61" i="3"/>
  <c r="D56" i="3"/>
  <c r="D40" i="3"/>
  <c r="D24" i="3"/>
  <c r="D8" i="3"/>
  <c r="D21" i="3"/>
  <c r="D14" i="3"/>
  <c r="D55" i="3"/>
  <c r="D39" i="3"/>
  <c r="D23" i="3"/>
</calcChain>
</file>

<file path=xl/sharedStrings.xml><?xml version="1.0" encoding="utf-8"?>
<sst xmlns="http://schemas.openxmlformats.org/spreadsheetml/2006/main" count="168" uniqueCount="101">
  <si>
    <t>Cd</t>
  </si>
  <si>
    <t>aa</t>
  </si>
  <si>
    <t>TTT</t>
  </si>
  <si>
    <t>Phe (F)</t>
  </si>
  <si>
    <t>TCT</t>
  </si>
  <si>
    <t>Ser (S)</t>
  </si>
  <si>
    <t>TAT</t>
  </si>
  <si>
    <t>Try (Y)</t>
  </si>
  <si>
    <t>TGT</t>
  </si>
  <si>
    <t>Cys (C)</t>
  </si>
  <si>
    <t>TTC</t>
  </si>
  <si>
    <t>TCC</t>
  </si>
  <si>
    <t>TAC</t>
  </si>
  <si>
    <t>TGC</t>
  </si>
  <si>
    <t>TTA</t>
  </si>
  <si>
    <t>Leu (L)</t>
  </si>
  <si>
    <t>TCA</t>
  </si>
  <si>
    <t>TAA</t>
  </si>
  <si>
    <t>END (*)</t>
  </si>
  <si>
    <t>TGA</t>
  </si>
  <si>
    <t>TTG</t>
  </si>
  <si>
    <t>TCG</t>
  </si>
  <si>
    <t>TAG</t>
  </si>
  <si>
    <t>TGG</t>
  </si>
  <si>
    <t>Trp (W)</t>
  </si>
  <si>
    <t>CTT</t>
  </si>
  <si>
    <t>CCT</t>
  </si>
  <si>
    <t>Pro (P)</t>
  </si>
  <si>
    <t>CAT</t>
  </si>
  <si>
    <t>His (H)</t>
  </si>
  <si>
    <t>CGT</t>
  </si>
  <si>
    <t>Arg (R)</t>
  </si>
  <si>
    <t>CTC</t>
  </si>
  <si>
    <t>CCC</t>
  </si>
  <si>
    <t>CAC</t>
  </si>
  <si>
    <t>CGC</t>
  </si>
  <si>
    <t>CTA</t>
  </si>
  <si>
    <t>CCA</t>
  </si>
  <si>
    <t>CAA</t>
  </si>
  <si>
    <t>Gln (Q)</t>
  </si>
  <si>
    <t>CGA</t>
  </si>
  <si>
    <t>CTG</t>
  </si>
  <si>
    <t>CCG</t>
  </si>
  <si>
    <t>CAG</t>
  </si>
  <si>
    <t>CGG</t>
  </si>
  <si>
    <t>ATT</t>
  </si>
  <si>
    <t>Ile (I)</t>
  </si>
  <si>
    <t>ACT</t>
  </si>
  <si>
    <t>Thr (T)</t>
  </si>
  <si>
    <t>AAT</t>
  </si>
  <si>
    <t>Asn (N)</t>
  </si>
  <si>
    <t>AGT</t>
  </si>
  <si>
    <t>ATC</t>
  </si>
  <si>
    <t>ACC</t>
  </si>
  <si>
    <t>AAC</t>
  </si>
  <si>
    <t>AGC</t>
  </si>
  <si>
    <t>ATA</t>
  </si>
  <si>
    <t>ACA</t>
  </si>
  <si>
    <t>AAA</t>
  </si>
  <si>
    <t>Lys (K)</t>
  </si>
  <si>
    <t>AGA</t>
  </si>
  <si>
    <t>ATG</t>
  </si>
  <si>
    <t>Met (M)</t>
  </si>
  <si>
    <t>ACG</t>
  </si>
  <si>
    <t>AAG</t>
  </si>
  <si>
    <t>AGG</t>
  </si>
  <si>
    <t>GTT</t>
  </si>
  <si>
    <t>Val (V)</t>
  </si>
  <si>
    <t>GCT</t>
  </si>
  <si>
    <t>Ala (A)</t>
  </si>
  <si>
    <t>GAT</t>
  </si>
  <si>
    <t>Asp (D)</t>
  </si>
  <si>
    <t>GGT</t>
  </si>
  <si>
    <t>Gly (G)</t>
  </si>
  <si>
    <t>GTC</t>
  </si>
  <si>
    <t>GCC</t>
  </si>
  <si>
    <t>GAC</t>
  </si>
  <si>
    <t>GGC</t>
  </si>
  <si>
    <t>GTA</t>
  </si>
  <si>
    <t>GCA</t>
  </si>
  <si>
    <t>GAA</t>
  </si>
  <si>
    <t>Glu (E)</t>
  </si>
  <si>
    <t>GGA</t>
  </si>
  <si>
    <t>GTG</t>
  </si>
  <si>
    <t>GCG</t>
  </si>
  <si>
    <t>GAG</t>
  </si>
  <si>
    <t>GGG</t>
  </si>
  <si>
    <t>H. erythrostictum</t>
  </si>
  <si>
    <t>H. ewersii</t>
    <phoneticPr fontId="1" type="noConversion"/>
  </si>
  <si>
    <t>H. pallescens</t>
  </si>
  <si>
    <t>H. spectabile</t>
  </si>
  <si>
    <t>H. ussuriense</t>
  </si>
  <si>
    <t>H. verticillatum</t>
  </si>
  <si>
    <t>H. viridescens</t>
  </si>
  <si>
    <t>H. viviparum</t>
  </si>
  <si>
    <t>S. taquetii</t>
  </si>
  <si>
    <t>Count</t>
    <phoneticPr fontId="1" type="noConversion"/>
  </si>
  <si>
    <t>RSCU</t>
    <phoneticPr fontId="1" type="noConversion"/>
  </si>
  <si>
    <t>%</t>
    <phoneticPr fontId="1" type="noConversion"/>
  </si>
  <si>
    <t>Total</t>
    <phoneticPr fontId="1" type="noConversion"/>
  </si>
  <si>
    <t>Codon usage bias and relative synonymous codon usage (RSCU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1" formatCode="_-* #,##0_-;\-* #,##0_-;_-* &quot;-&quot;_-;_-@_-"/>
    <numFmt numFmtId="176" formatCode="_-* #,##0.0_-;\-* #,##0.0_-;_-* &quot;-&quot;_-;_-@_-"/>
  </numFmts>
  <fonts count="8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name val="Arial"/>
      <family val="2"/>
    </font>
    <font>
      <sz val="11"/>
      <name val="맑은 고딕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2">
    <xf numFmtId="0" fontId="0" fillId="0" borderId="0">
      <alignment vertical="center"/>
    </xf>
    <xf numFmtId="41" fontId="4" fillId="0" borderId="0" applyFont="0" applyFill="0" applyBorder="0" applyAlignment="0" applyProtection="0">
      <alignment vertical="center"/>
    </xf>
  </cellStyleXfs>
  <cellXfs count="37">
    <xf numFmtId="0" fontId="0" fillId="0" borderId="0" xfId="0">
      <alignment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0" fillId="2" borderId="0" xfId="0" applyFill="1">
      <alignment vertical="center"/>
    </xf>
    <xf numFmtId="2" fontId="2" fillId="0" borderId="10" xfId="0" applyNumberFormat="1" applyFont="1" applyBorder="1" applyAlignment="1">
      <alignment horizontal="center" vertical="center"/>
    </xf>
    <xf numFmtId="2" fontId="0" fillId="0" borderId="0" xfId="0" applyNumberFormat="1">
      <alignment vertical="center"/>
    </xf>
    <xf numFmtId="176" fontId="2" fillId="0" borderId="10" xfId="0" applyNumberFormat="1" applyFont="1" applyBorder="1" applyAlignment="1">
      <alignment horizontal="center" vertical="center"/>
    </xf>
    <xf numFmtId="176" fontId="0" fillId="0" borderId="0" xfId="0" applyNumberFormat="1">
      <alignment vertical="center"/>
    </xf>
    <xf numFmtId="0" fontId="6" fillId="2" borderId="2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41" fontId="6" fillId="2" borderId="1" xfId="1" applyFont="1" applyFill="1" applyBorder="1" applyAlignment="1">
      <alignment vertical="center" wrapText="1"/>
    </xf>
    <xf numFmtId="176" fontId="6" fillId="2" borderId="1" xfId="1" applyNumberFormat="1" applyFont="1" applyFill="1" applyBorder="1" applyAlignment="1">
      <alignment vertical="center" wrapText="1"/>
    </xf>
    <xf numFmtId="2" fontId="6" fillId="2" borderId="1" xfId="0" applyNumberFormat="1" applyFont="1" applyFill="1" applyBorder="1">
      <alignment vertical="center"/>
    </xf>
    <xf numFmtId="41" fontId="6" fillId="2" borderId="1" xfId="1" applyFont="1" applyFill="1" applyBorder="1">
      <alignment vertical="center"/>
    </xf>
    <xf numFmtId="0" fontId="6" fillId="2" borderId="1" xfId="0" applyFont="1" applyFill="1" applyBorder="1">
      <alignment vertical="center"/>
    </xf>
    <xf numFmtId="0" fontId="6" fillId="2" borderId="3" xfId="0" applyFont="1" applyFill="1" applyBorder="1">
      <alignment vertical="center"/>
    </xf>
    <xf numFmtId="0" fontId="6" fillId="2" borderId="7" xfId="0" applyFont="1" applyFill="1" applyBorder="1" applyAlignment="1">
      <alignment horizontal="center" vertical="center" wrapText="1"/>
    </xf>
    <xf numFmtId="0" fontId="6" fillId="2" borderId="8" xfId="0" applyFont="1" applyFill="1" applyBorder="1" applyAlignment="1">
      <alignment horizontal="center" vertical="center" wrapText="1"/>
    </xf>
    <xf numFmtId="41" fontId="6" fillId="2" borderId="8" xfId="1" applyFont="1" applyFill="1" applyBorder="1" applyAlignment="1">
      <alignment vertical="center" wrapText="1"/>
    </xf>
    <xf numFmtId="176" fontId="6" fillId="2" borderId="8" xfId="1" applyNumberFormat="1" applyFont="1" applyFill="1" applyBorder="1" applyAlignment="1">
      <alignment vertical="center" wrapText="1"/>
    </xf>
    <xf numFmtId="2" fontId="6" fillId="2" borderId="8" xfId="0" applyNumberFormat="1" applyFont="1" applyFill="1" applyBorder="1">
      <alignment vertical="center"/>
    </xf>
    <xf numFmtId="41" fontId="6" fillId="2" borderId="8" xfId="1" applyFont="1" applyFill="1" applyBorder="1">
      <alignment vertical="center"/>
    </xf>
    <xf numFmtId="0" fontId="6" fillId="2" borderId="8" xfId="0" applyFont="1" applyFill="1" applyBorder="1">
      <alignment vertical="center"/>
    </xf>
    <xf numFmtId="0" fontId="6" fillId="2" borderId="9" xfId="0" applyFont="1" applyFill="1" applyBorder="1">
      <alignment vertical="center"/>
    </xf>
    <xf numFmtId="0" fontId="6" fillId="2" borderId="4" xfId="0" applyFont="1" applyFill="1" applyBorder="1" applyAlignment="1">
      <alignment horizontal="center" vertical="center" wrapText="1"/>
    </xf>
    <xf numFmtId="0" fontId="6" fillId="2" borderId="5" xfId="0" applyFont="1" applyFill="1" applyBorder="1" applyAlignment="1">
      <alignment horizontal="center" vertical="center" wrapText="1"/>
    </xf>
    <xf numFmtId="41" fontId="7" fillId="2" borderId="5" xfId="0" applyNumberFormat="1" applyFont="1" applyFill="1" applyBorder="1">
      <alignment vertical="center"/>
    </xf>
    <xf numFmtId="2" fontId="7" fillId="2" borderId="5" xfId="0" applyNumberFormat="1" applyFont="1" applyFill="1" applyBorder="1">
      <alignment vertical="center"/>
    </xf>
    <xf numFmtId="176" fontId="7" fillId="2" borderId="5" xfId="0" applyNumberFormat="1" applyFont="1" applyFill="1" applyBorder="1">
      <alignment vertical="center"/>
    </xf>
    <xf numFmtId="41" fontId="7" fillId="2" borderId="6" xfId="0" applyNumberFormat="1" applyFont="1" applyFill="1" applyBorder="1">
      <alignment vertical="center"/>
    </xf>
  </cellXfs>
  <cellStyles count="2">
    <cellStyle name="쉼표 [0]" xfId="1" builtinId="6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68"/>
  <sheetViews>
    <sheetView tabSelected="1" workbookViewId="0">
      <selection activeCell="H11" sqref="H11"/>
    </sheetView>
  </sheetViews>
  <sheetFormatPr defaultRowHeight="16.5"/>
  <cols>
    <col min="1" max="1" width="5.625" bestFit="1" customWidth="1"/>
    <col min="2" max="2" width="7.875" bestFit="1" customWidth="1"/>
    <col min="3" max="3" width="8.375" customWidth="1"/>
    <col min="4" max="4" width="6" bestFit="1" customWidth="1"/>
    <col min="5" max="5" width="6.75" style="12" bestFit="1" customWidth="1"/>
    <col min="6" max="6" width="8.375" bestFit="1" customWidth="1"/>
    <col min="7" max="7" width="8.375" style="14" bestFit="1" customWidth="1"/>
    <col min="8" max="8" width="6.75" bestFit="1" customWidth="1"/>
    <col min="9" max="9" width="8.375" bestFit="1" customWidth="1"/>
    <col min="10" max="10" width="8.375" style="14" bestFit="1" customWidth="1"/>
    <col min="11" max="11" width="6.75" bestFit="1" customWidth="1"/>
    <col min="12" max="12" width="8.375" bestFit="1" customWidth="1"/>
    <col min="13" max="13" width="6" bestFit="1" customWidth="1"/>
    <col min="14" max="14" width="6.75" bestFit="1" customWidth="1"/>
    <col min="15" max="15" width="8.375" bestFit="1" customWidth="1"/>
    <col min="16" max="16" width="6" bestFit="1" customWidth="1"/>
    <col min="17" max="17" width="6.75" bestFit="1" customWidth="1"/>
    <col min="18" max="18" width="8.375" bestFit="1" customWidth="1"/>
    <col min="19" max="19" width="6" bestFit="1" customWidth="1"/>
    <col min="20" max="20" width="6.75" bestFit="1" customWidth="1"/>
    <col min="21" max="21" width="8.375" bestFit="1" customWidth="1"/>
    <col min="22" max="22" width="6" bestFit="1" customWidth="1"/>
    <col min="23" max="23" width="6.75" bestFit="1" customWidth="1"/>
    <col min="24" max="24" width="8.375" bestFit="1" customWidth="1"/>
    <col min="25" max="25" width="6" bestFit="1" customWidth="1"/>
    <col min="26" max="26" width="6.75" bestFit="1" customWidth="1"/>
    <col min="27" max="27" width="8.375" bestFit="1" customWidth="1"/>
    <col min="28" max="28" width="6" bestFit="1" customWidth="1"/>
    <col min="29" max="29" width="6.75" bestFit="1" customWidth="1"/>
  </cols>
  <sheetData>
    <row r="1" spans="1:29" ht="17.25" thickBot="1">
      <c r="A1" s="3" t="s">
        <v>10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</row>
    <row r="2" spans="1:29">
      <c r="A2" s="6" t="s">
        <v>0</v>
      </c>
      <c r="B2" s="8" t="s">
        <v>1</v>
      </c>
      <c r="C2" s="4" t="s">
        <v>87</v>
      </c>
      <c r="D2" s="4"/>
      <c r="E2" s="4"/>
      <c r="F2" s="4" t="s">
        <v>88</v>
      </c>
      <c r="G2" s="4"/>
      <c r="H2" s="4"/>
      <c r="I2" s="4" t="s">
        <v>89</v>
      </c>
      <c r="J2" s="4"/>
      <c r="K2" s="4"/>
      <c r="L2" s="4" t="s">
        <v>90</v>
      </c>
      <c r="M2" s="4"/>
      <c r="N2" s="4"/>
      <c r="O2" s="4" t="s">
        <v>91</v>
      </c>
      <c r="P2" s="4"/>
      <c r="Q2" s="4"/>
      <c r="R2" s="4" t="s">
        <v>92</v>
      </c>
      <c r="S2" s="4"/>
      <c r="T2" s="4"/>
      <c r="U2" s="4" t="s">
        <v>93</v>
      </c>
      <c r="V2" s="4"/>
      <c r="W2" s="4"/>
      <c r="X2" s="4" t="s">
        <v>94</v>
      </c>
      <c r="Y2" s="4"/>
      <c r="Z2" s="4"/>
      <c r="AA2" s="4" t="s">
        <v>95</v>
      </c>
      <c r="AB2" s="4"/>
      <c r="AC2" s="5"/>
    </row>
    <row r="3" spans="1:29" ht="17.25" thickBot="1">
      <c r="A3" s="7"/>
      <c r="B3" s="9"/>
      <c r="C3" s="1" t="s">
        <v>96</v>
      </c>
      <c r="D3" s="1" t="s">
        <v>98</v>
      </c>
      <c r="E3" s="11" t="s">
        <v>97</v>
      </c>
      <c r="F3" s="1" t="s">
        <v>96</v>
      </c>
      <c r="G3" s="13" t="s">
        <v>98</v>
      </c>
      <c r="H3" s="1" t="s">
        <v>97</v>
      </c>
      <c r="I3" s="1" t="s">
        <v>96</v>
      </c>
      <c r="J3" s="13" t="s">
        <v>98</v>
      </c>
      <c r="K3" s="1" t="s">
        <v>97</v>
      </c>
      <c r="L3" s="1" t="s">
        <v>96</v>
      </c>
      <c r="M3" s="1" t="s">
        <v>98</v>
      </c>
      <c r="N3" s="1" t="s">
        <v>97</v>
      </c>
      <c r="O3" s="1" t="s">
        <v>96</v>
      </c>
      <c r="P3" s="1" t="s">
        <v>98</v>
      </c>
      <c r="Q3" s="1" t="s">
        <v>97</v>
      </c>
      <c r="R3" s="1" t="s">
        <v>96</v>
      </c>
      <c r="S3" s="1" t="s">
        <v>98</v>
      </c>
      <c r="T3" s="1" t="s">
        <v>97</v>
      </c>
      <c r="U3" s="1" t="s">
        <v>96</v>
      </c>
      <c r="V3" s="1" t="s">
        <v>98</v>
      </c>
      <c r="W3" s="1" t="s">
        <v>97</v>
      </c>
      <c r="X3" s="1" t="s">
        <v>96</v>
      </c>
      <c r="Y3" s="1" t="s">
        <v>98</v>
      </c>
      <c r="Z3" s="1" t="s">
        <v>97</v>
      </c>
      <c r="AA3" s="1" t="s">
        <v>96</v>
      </c>
      <c r="AB3" s="1" t="s">
        <v>98</v>
      </c>
      <c r="AC3" s="2" t="s">
        <v>97</v>
      </c>
    </row>
    <row r="4" spans="1:29" s="10" customFormat="1" ht="17.25" thickTop="1">
      <c r="A4" s="23" t="s">
        <v>58</v>
      </c>
      <c r="B4" s="24" t="s">
        <v>59</v>
      </c>
      <c r="C4" s="25">
        <v>989</v>
      </c>
      <c r="D4" s="26">
        <f>C4/$C$68*100</f>
        <v>4.1263351134846467</v>
      </c>
      <c r="E4" s="27">
        <v>1.55</v>
      </c>
      <c r="F4" s="28">
        <v>1056</v>
      </c>
      <c r="G4" s="26">
        <f>F4/$F$68*100</f>
        <v>4.0517208302958219</v>
      </c>
      <c r="H4" s="29">
        <v>1.55</v>
      </c>
      <c r="I4" s="28">
        <v>1052</v>
      </c>
      <c r="J4" s="26">
        <f>I4/$I$68*100</f>
        <v>4.0562945826103727</v>
      </c>
      <c r="K4" s="29">
        <v>1.55</v>
      </c>
      <c r="L4" s="28">
        <v>1055</v>
      </c>
      <c r="M4" s="26">
        <f>L4/$L$68*100</f>
        <v>4.0689601974699166</v>
      </c>
      <c r="N4" s="29">
        <v>1.55</v>
      </c>
      <c r="O4" s="28">
        <v>1055</v>
      </c>
      <c r="P4" s="26">
        <f>O4/$O$68*100</f>
        <v>4.0695880265391144</v>
      </c>
      <c r="Q4" s="29">
        <v>1.55</v>
      </c>
      <c r="R4" s="28">
        <v>1061</v>
      </c>
      <c r="S4" s="26">
        <f>R4/$R$68*100</f>
        <v>4.0684075309636105</v>
      </c>
      <c r="T4" s="29">
        <v>1.55</v>
      </c>
      <c r="U4" s="28">
        <v>1051</v>
      </c>
      <c r="V4" s="26">
        <f>U4/$U$68*100</f>
        <v>4.0543147012305676</v>
      </c>
      <c r="W4" s="29">
        <v>1.55</v>
      </c>
      <c r="X4" s="28">
        <v>1059</v>
      </c>
      <c r="Y4" s="26">
        <f>X4/$X$68*100</f>
        <v>4.0604271308615463</v>
      </c>
      <c r="Z4" s="29">
        <v>1.55</v>
      </c>
      <c r="AA4" s="28">
        <v>1052</v>
      </c>
      <c r="AB4" s="26">
        <f>AA4/$AA$68*100</f>
        <v>4.0562945826103727</v>
      </c>
      <c r="AC4" s="30">
        <v>1.55</v>
      </c>
    </row>
    <row r="5" spans="1:29" s="10" customFormat="1">
      <c r="A5" s="15" t="s">
        <v>54</v>
      </c>
      <c r="B5" s="16" t="s">
        <v>50</v>
      </c>
      <c r="C5" s="17">
        <v>271</v>
      </c>
      <c r="D5" s="18">
        <f t="shared" ref="D5:D67" si="0">C5/$C$68*100</f>
        <v>1.1306742323097463</v>
      </c>
      <c r="E5" s="19">
        <v>0.46</v>
      </c>
      <c r="F5" s="20">
        <v>296</v>
      </c>
      <c r="G5" s="18">
        <f t="shared" ref="G5:G67" si="1">F5/$F$68*100</f>
        <v>1.1357096266738289</v>
      </c>
      <c r="H5" s="21">
        <v>0.46</v>
      </c>
      <c r="I5" s="20">
        <v>294</v>
      </c>
      <c r="J5" s="18">
        <f t="shared" ref="J5:J67" si="2">I5/$I$68*100</f>
        <v>1.1336032388663968</v>
      </c>
      <c r="K5" s="21">
        <v>0.46</v>
      </c>
      <c r="L5" s="20">
        <v>296</v>
      </c>
      <c r="M5" s="18">
        <f t="shared" ref="M5:M67" si="3">L5/$L$68*100</f>
        <v>1.1416229558778155</v>
      </c>
      <c r="N5" s="21">
        <v>0.46</v>
      </c>
      <c r="O5" s="20">
        <v>294</v>
      </c>
      <c r="P5" s="18">
        <f t="shared" ref="P5:P67" si="4">O5/$O$68*100</f>
        <v>1.1340842462582934</v>
      </c>
      <c r="Q5" s="21">
        <v>0.46</v>
      </c>
      <c r="R5" s="20">
        <v>296</v>
      </c>
      <c r="S5" s="18">
        <f t="shared" ref="S5:S67" si="5">R5/$R$68*100</f>
        <v>1.1350128455845698</v>
      </c>
      <c r="T5" s="21">
        <v>0.46</v>
      </c>
      <c r="U5" s="20">
        <v>294</v>
      </c>
      <c r="V5" s="18">
        <f t="shared" ref="V5:V67" si="6">U5/$U$68*100</f>
        <v>1.1341279944450875</v>
      </c>
      <c r="W5" s="21">
        <v>0.46</v>
      </c>
      <c r="X5" s="20">
        <v>298</v>
      </c>
      <c r="Y5" s="18">
        <f t="shared" ref="Y5:Y67" si="7">X5/$X$68*100</f>
        <v>1.1425942256815307</v>
      </c>
      <c r="Z5" s="21">
        <v>0.46</v>
      </c>
      <c r="AA5" s="20">
        <v>294</v>
      </c>
      <c r="AB5" s="18">
        <f t="shared" ref="AB5:AB67" si="8">AA5/$AA$68*100</f>
        <v>1.1336032388663968</v>
      </c>
      <c r="AC5" s="22">
        <v>0.46</v>
      </c>
    </row>
    <row r="6" spans="1:29" s="10" customFormat="1">
      <c r="A6" s="15" t="s">
        <v>64</v>
      </c>
      <c r="B6" s="16" t="s">
        <v>59</v>
      </c>
      <c r="C6" s="17">
        <v>286</v>
      </c>
      <c r="D6" s="18">
        <f t="shared" si="0"/>
        <v>1.1932576769025367</v>
      </c>
      <c r="E6" s="19">
        <v>0.45</v>
      </c>
      <c r="F6" s="20">
        <v>336</v>
      </c>
      <c r="G6" s="18">
        <f t="shared" si="1"/>
        <v>1.2891839005486705</v>
      </c>
      <c r="H6" s="21">
        <v>0.45</v>
      </c>
      <c r="I6" s="20">
        <v>336</v>
      </c>
      <c r="J6" s="18">
        <f t="shared" si="2"/>
        <v>1.2955465587044535</v>
      </c>
      <c r="K6" s="21">
        <v>0.45</v>
      </c>
      <c r="L6" s="20">
        <v>334</v>
      </c>
      <c r="M6" s="18">
        <f t="shared" si="3"/>
        <v>1.2881826596729404</v>
      </c>
      <c r="N6" s="21">
        <v>0.45</v>
      </c>
      <c r="O6" s="20">
        <v>333</v>
      </c>
      <c r="P6" s="18">
        <f t="shared" si="4"/>
        <v>1.2845239932109243</v>
      </c>
      <c r="Q6" s="21">
        <v>0.45</v>
      </c>
      <c r="R6" s="20">
        <v>334</v>
      </c>
      <c r="S6" s="18">
        <f t="shared" si="5"/>
        <v>1.2807239541393458</v>
      </c>
      <c r="T6" s="21">
        <v>0.45</v>
      </c>
      <c r="U6" s="20">
        <v>335</v>
      </c>
      <c r="V6" s="18">
        <f t="shared" si="6"/>
        <v>1.2922887011534159</v>
      </c>
      <c r="W6" s="21">
        <v>0.45</v>
      </c>
      <c r="X6" s="20">
        <v>335</v>
      </c>
      <c r="Y6" s="18">
        <f t="shared" si="7"/>
        <v>1.284459951688969</v>
      </c>
      <c r="Z6" s="21">
        <v>0.45</v>
      </c>
      <c r="AA6" s="20">
        <v>336</v>
      </c>
      <c r="AB6" s="18">
        <f t="shared" si="8"/>
        <v>1.2955465587044535</v>
      </c>
      <c r="AC6" s="22">
        <v>0.45</v>
      </c>
    </row>
    <row r="7" spans="1:29" s="10" customFormat="1">
      <c r="A7" s="15" t="s">
        <v>49</v>
      </c>
      <c r="B7" s="16" t="s">
        <v>50</v>
      </c>
      <c r="C7" s="17">
        <v>839</v>
      </c>
      <c r="D7" s="18">
        <f t="shared" si="0"/>
        <v>3.5005006675567425</v>
      </c>
      <c r="E7" s="19">
        <v>1.54</v>
      </c>
      <c r="F7" s="20">
        <v>950</v>
      </c>
      <c r="G7" s="18">
        <f t="shared" si="1"/>
        <v>3.6450140045274906</v>
      </c>
      <c r="H7" s="21">
        <v>1.54</v>
      </c>
      <c r="I7" s="20">
        <v>943</v>
      </c>
      <c r="J7" s="18">
        <f t="shared" si="2"/>
        <v>3.6360131096973203</v>
      </c>
      <c r="K7" s="21">
        <v>1.54</v>
      </c>
      <c r="L7" s="20">
        <v>943</v>
      </c>
      <c r="M7" s="18">
        <f t="shared" si="3"/>
        <v>3.6369947547053383</v>
      </c>
      <c r="N7" s="21">
        <v>1.54</v>
      </c>
      <c r="O7" s="20">
        <v>943</v>
      </c>
      <c r="P7" s="18">
        <f t="shared" si="4"/>
        <v>3.6375559327264306</v>
      </c>
      <c r="Q7" s="21">
        <v>1.54</v>
      </c>
      <c r="R7" s="20">
        <v>951</v>
      </c>
      <c r="S7" s="18">
        <f t="shared" si="5"/>
        <v>3.6466122167261013</v>
      </c>
      <c r="T7" s="21">
        <v>1.54</v>
      </c>
      <c r="U7" s="20">
        <v>943</v>
      </c>
      <c r="V7" s="18">
        <f t="shared" si="6"/>
        <v>3.6376962542915559</v>
      </c>
      <c r="W7" s="21">
        <v>1.54</v>
      </c>
      <c r="X7" s="20">
        <v>952</v>
      </c>
      <c r="Y7" s="18">
        <f t="shared" si="7"/>
        <v>3.6501667880832791</v>
      </c>
      <c r="Z7" s="21">
        <v>1.54</v>
      </c>
      <c r="AA7" s="20">
        <v>943</v>
      </c>
      <c r="AB7" s="18">
        <f t="shared" si="8"/>
        <v>3.6360131096973203</v>
      </c>
      <c r="AC7" s="22">
        <v>1.54</v>
      </c>
    </row>
    <row r="8" spans="1:29" s="10" customFormat="1">
      <c r="A8" s="15" t="s">
        <v>57</v>
      </c>
      <c r="B8" s="16" t="s">
        <v>48</v>
      </c>
      <c r="C8" s="17">
        <v>374</v>
      </c>
      <c r="D8" s="18">
        <f t="shared" si="0"/>
        <v>1.5604138851802403</v>
      </c>
      <c r="E8" s="19">
        <v>1.18</v>
      </c>
      <c r="F8" s="20">
        <v>395</v>
      </c>
      <c r="G8" s="18">
        <f t="shared" si="1"/>
        <v>1.5155584545140621</v>
      </c>
      <c r="H8" s="21">
        <v>1.19</v>
      </c>
      <c r="I8" s="20">
        <v>390</v>
      </c>
      <c r="J8" s="18">
        <f t="shared" si="2"/>
        <v>1.5037593984962405</v>
      </c>
      <c r="K8" s="21">
        <v>1.18</v>
      </c>
      <c r="L8" s="20">
        <v>389</v>
      </c>
      <c r="M8" s="18">
        <f t="shared" si="3"/>
        <v>1.5003085467448318</v>
      </c>
      <c r="N8" s="21">
        <v>1.19</v>
      </c>
      <c r="O8" s="20">
        <v>394</v>
      </c>
      <c r="P8" s="18">
        <f t="shared" si="4"/>
        <v>1.5198271871624749</v>
      </c>
      <c r="Q8" s="21">
        <v>1.19</v>
      </c>
      <c r="R8" s="20">
        <v>397</v>
      </c>
      <c r="S8" s="18">
        <f t="shared" si="5"/>
        <v>1.5222976341117376</v>
      </c>
      <c r="T8" s="21">
        <v>1.19</v>
      </c>
      <c r="U8" s="20">
        <v>390</v>
      </c>
      <c r="V8" s="18">
        <f t="shared" si="6"/>
        <v>1.5044555028353199</v>
      </c>
      <c r="W8" s="21">
        <v>1.18</v>
      </c>
      <c r="X8" s="20">
        <v>398</v>
      </c>
      <c r="Y8" s="18">
        <f t="shared" si="7"/>
        <v>1.5260151067827152</v>
      </c>
      <c r="Z8" s="21">
        <v>1.2</v>
      </c>
      <c r="AA8" s="20">
        <v>390</v>
      </c>
      <c r="AB8" s="18">
        <f t="shared" si="8"/>
        <v>1.5037593984962405</v>
      </c>
      <c r="AC8" s="22">
        <v>1.18</v>
      </c>
    </row>
    <row r="9" spans="1:29" s="10" customFormat="1">
      <c r="A9" s="15" t="s">
        <v>53</v>
      </c>
      <c r="B9" s="16" t="s">
        <v>48</v>
      </c>
      <c r="C9" s="17">
        <v>214</v>
      </c>
      <c r="D9" s="18">
        <f t="shared" si="0"/>
        <v>0.89285714285714279</v>
      </c>
      <c r="E9" s="19">
        <v>0.67</v>
      </c>
      <c r="F9" s="20">
        <v>217</v>
      </c>
      <c r="G9" s="18">
        <f t="shared" si="1"/>
        <v>0.83259793577101648</v>
      </c>
      <c r="H9" s="21">
        <v>0.66</v>
      </c>
      <c r="I9" s="20">
        <v>217</v>
      </c>
      <c r="J9" s="18">
        <f t="shared" si="2"/>
        <v>0.83670715249662619</v>
      </c>
      <c r="K9" s="21">
        <v>0.67</v>
      </c>
      <c r="L9" s="20">
        <v>215</v>
      </c>
      <c r="M9" s="18">
        <f t="shared" si="3"/>
        <v>0.82921937673557555</v>
      </c>
      <c r="N9" s="21">
        <v>0.65</v>
      </c>
      <c r="O9" s="20">
        <v>214</v>
      </c>
      <c r="P9" s="18">
        <f t="shared" si="4"/>
        <v>0.82548989353494839</v>
      </c>
      <c r="Q9" s="21">
        <v>0.66</v>
      </c>
      <c r="R9" s="20">
        <v>218</v>
      </c>
      <c r="S9" s="18">
        <f t="shared" si="5"/>
        <v>0.83592162276160897</v>
      </c>
      <c r="T9" s="21">
        <v>0.66</v>
      </c>
      <c r="U9" s="20">
        <v>217</v>
      </c>
      <c r="V9" s="18">
        <f t="shared" si="6"/>
        <v>0.83709447209042165</v>
      </c>
      <c r="W9" s="21">
        <v>0.67</v>
      </c>
      <c r="X9" s="20">
        <v>217</v>
      </c>
      <c r="Y9" s="18">
        <f t="shared" si="7"/>
        <v>0.83202331198957091</v>
      </c>
      <c r="Z9" s="21">
        <v>0.66</v>
      </c>
      <c r="AA9" s="20">
        <v>217</v>
      </c>
      <c r="AB9" s="18">
        <f t="shared" si="8"/>
        <v>0.83670715249662619</v>
      </c>
      <c r="AC9" s="22">
        <v>0.67</v>
      </c>
    </row>
    <row r="10" spans="1:29" s="10" customFormat="1">
      <c r="A10" s="15" t="s">
        <v>63</v>
      </c>
      <c r="B10" s="16" t="s">
        <v>48</v>
      </c>
      <c r="C10" s="17">
        <v>127</v>
      </c>
      <c r="D10" s="18">
        <f t="shared" si="0"/>
        <v>0.52987316421895858</v>
      </c>
      <c r="E10" s="19">
        <v>0.4</v>
      </c>
      <c r="F10" s="20">
        <v>142</v>
      </c>
      <c r="G10" s="18">
        <f t="shared" si="1"/>
        <v>0.54483367225568813</v>
      </c>
      <c r="H10" s="21">
        <v>0.41</v>
      </c>
      <c r="I10" s="20">
        <v>137</v>
      </c>
      <c r="J10" s="18">
        <f t="shared" si="2"/>
        <v>0.52824368613842299</v>
      </c>
      <c r="K10" s="21">
        <v>0.4</v>
      </c>
      <c r="L10" s="20">
        <v>139</v>
      </c>
      <c r="M10" s="18">
        <f t="shared" si="3"/>
        <v>0.53609996914532554</v>
      </c>
      <c r="N10" s="21">
        <v>0.42</v>
      </c>
      <c r="O10" s="20">
        <v>139</v>
      </c>
      <c r="P10" s="18">
        <f t="shared" si="4"/>
        <v>0.53618268785681222</v>
      </c>
      <c r="Q10" s="21">
        <v>0.41</v>
      </c>
      <c r="R10" s="20">
        <v>142</v>
      </c>
      <c r="S10" s="18">
        <f t="shared" si="5"/>
        <v>0.54449940565205723</v>
      </c>
      <c r="T10" s="21">
        <v>0.41</v>
      </c>
      <c r="U10" s="20">
        <v>137</v>
      </c>
      <c r="V10" s="18">
        <f t="shared" si="6"/>
        <v>0.52848821509856114</v>
      </c>
      <c r="W10" s="21">
        <v>0.4</v>
      </c>
      <c r="X10" s="20">
        <v>141</v>
      </c>
      <c r="Y10" s="18">
        <f t="shared" si="7"/>
        <v>0.54062344235267057</v>
      </c>
      <c r="Z10" s="21">
        <v>0.41</v>
      </c>
      <c r="AA10" s="20">
        <v>137</v>
      </c>
      <c r="AB10" s="18">
        <f t="shared" si="8"/>
        <v>0.52824368613842299</v>
      </c>
      <c r="AC10" s="22">
        <v>0.4</v>
      </c>
    </row>
    <row r="11" spans="1:29" s="10" customFormat="1">
      <c r="A11" s="15" t="s">
        <v>47</v>
      </c>
      <c r="B11" s="16" t="s">
        <v>48</v>
      </c>
      <c r="C11" s="17">
        <v>552</v>
      </c>
      <c r="D11" s="18">
        <f t="shared" si="0"/>
        <v>2.3030707610146859</v>
      </c>
      <c r="E11" s="19">
        <v>1.75</v>
      </c>
      <c r="F11" s="20">
        <v>564</v>
      </c>
      <c r="G11" s="18">
        <f t="shared" si="1"/>
        <v>2.1639872616352687</v>
      </c>
      <c r="H11" s="21">
        <v>1.74</v>
      </c>
      <c r="I11" s="20">
        <v>562</v>
      </c>
      <c r="J11" s="18">
        <f t="shared" si="2"/>
        <v>2.1669558511663776</v>
      </c>
      <c r="K11" s="21">
        <v>1.75</v>
      </c>
      <c r="L11" s="20">
        <v>561</v>
      </c>
      <c r="M11" s="18">
        <f t="shared" si="3"/>
        <v>2.1636840481332924</v>
      </c>
      <c r="N11" s="21">
        <v>1.74</v>
      </c>
      <c r="O11" s="20">
        <v>557</v>
      </c>
      <c r="P11" s="18">
        <f t="shared" si="4"/>
        <v>2.1485881808362906</v>
      </c>
      <c r="Q11" s="21">
        <v>1.73</v>
      </c>
      <c r="R11" s="20">
        <v>562</v>
      </c>
      <c r="S11" s="18">
        <f t="shared" si="5"/>
        <v>2.1549906054680013</v>
      </c>
      <c r="T11" s="21">
        <v>1.73</v>
      </c>
      <c r="U11" s="20">
        <v>562</v>
      </c>
      <c r="V11" s="18">
        <f t="shared" si="6"/>
        <v>2.16795895536782</v>
      </c>
      <c r="W11" s="21">
        <v>1.75</v>
      </c>
      <c r="X11" s="20">
        <v>563</v>
      </c>
      <c r="Y11" s="18">
        <f t="shared" si="7"/>
        <v>2.1586595605996703</v>
      </c>
      <c r="Z11" s="21">
        <v>1.74</v>
      </c>
      <c r="AA11" s="20">
        <v>562</v>
      </c>
      <c r="AB11" s="18">
        <f t="shared" si="8"/>
        <v>2.1669558511663776</v>
      </c>
      <c r="AC11" s="22">
        <v>1.75</v>
      </c>
    </row>
    <row r="12" spans="1:29" s="10" customFormat="1">
      <c r="A12" s="15" t="s">
        <v>60</v>
      </c>
      <c r="B12" s="16" t="s">
        <v>31</v>
      </c>
      <c r="C12" s="17">
        <v>403</v>
      </c>
      <c r="D12" s="18">
        <f t="shared" si="0"/>
        <v>1.6814085447263019</v>
      </c>
      <c r="E12" s="19">
        <v>1.73</v>
      </c>
      <c r="F12" s="20">
        <v>449</v>
      </c>
      <c r="G12" s="18">
        <f t="shared" si="1"/>
        <v>1.7227487242450983</v>
      </c>
      <c r="H12" s="21">
        <v>1.71</v>
      </c>
      <c r="I12" s="20">
        <v>450</v>
      </c>
      <c r="J12" s="18">
        <f t="shared" si="2"/>
        <v>1.735106998264893</v>
      </c>
      <c r="K12" s="21">
        <v>1.73</v>
      </c>
      <c r="L12" s="20">
        <v>447</v>
      </c>
      <c r="M12" s="18">
        <f t="shared" si="3"/>
        <v>1.7240049367479173</v>
      </c>
      <c r="N12" s="21">
        <v>1.73</v>
      </c>
      <c r="O12" s="20">
        <v>445</v>
      </c>
      <c r="P12" s="18">
        <f t="shared" si="4"/>
        <v>1.7165560870236074</v>
      </c>
      <c r="Q12" s="21">
        <v>1.71</v>
      </c>
      <c r="R12" s="20">
        <v>451</v>
      </c>
      <c r="S12" s="18">
        <f t="shared" si="5"/>
        <v>1.7293607883737874</v>
      </c>
      <c r="T12" s="21">
        <v>1.71</v>
      </c>
      <c r="U12" s="20">
        <v>450</v>
      </c>
      <c r="V12" s="18">
        <f t="shared" si="6"/>
        <v>1.7359101955792151</v>
      </c>
      <c r="W12" s="21">
        <v>1.73</v>
      </c>
      <c r="X12" s="20">
        <v>453</v>
      </c>
      <c r="Y12" s="18">
        <f t="shared" si="7"/>
        <v>1.7368965913883669</v>
      </c>
      <c r="Z12" s="21">
        <v>1.72</v>
      </c>
      <c r="AA12" s="20">
        <v>450</v>
      </c>
      <c r="AB12" s="18">
        <f t="shared" si="8"/>
        <v>1.735106998264893</v>
      </c>
      <c r="AC12" s="22">
        <v>1.73</v>
      </c>
    </row>
    <row r="13" spans="1:29" s="10" customFormat="1">
      <c r="A13" s="15" t="s">
        <v>55</v>
      </c>
      <c r="B13" s="16" t="s">
        <v>5</v>
      </c>
      <c r="C13" s="17">
        <v>117</v>
      </c>
      <c r="D13" s="18">
        <f t="shared" si="0"/>
        <v>0.48815086782376504</v>
      </c>
      <c r="E13" s="19">
        <v>0.34</v>
      </c>
      <c r="F13" s="20">
        <v>114</v>
      </c>
      <c r="G13" s="18">
        <f t="shared" si="1"/>
        <v>0.43740168054329892</v>
      </c>
      <c r="H13" s="21">
        <v>0.34</v>
      </c>
      <c r="I13" s="20">
        <v>114</v>
      </c>
      <c r="J13" s="18">
        <f t="shared" si="2"/>
        <v>0.43956043956043955</v>
      </c>
      <c r="K13" s="21">
        <v>0.34</v>
      </c>
      <c r="L13" s="20">
        <v>115</v>
      </c>
      <c r="M13" s="18">
        <f t="shared" si="3"/>
        <v>0.44353594569577293</v>
      </c>
      <c r="N13" s="21">
        <v>0.35</v>
      </c>
      <c r="O13" s="20">
        <v>113</v>
      </c>
      <c r="P13" s="18">
        <f t="shared" si="4"/>
        <v>0.43588952322172503</v>
      </c>
      <c r="Q13" s="21">
        <v>0.34</v>
      </c>
      <c r="R13" s="20">
        <v>113</v>
      </c>
      <c r="S13" s="18">
        <f t="shared" si="5"/>
        <v>0.433298822807623</v>
      </c>
      <c r="T13" s="21">
        <v>0.34</v>
      </c>
      <c r="U13" s="20">
        <v>114</v>
      </c>
      <c r="V13" s="18">
        <f t="shared" si="6"/>
        <v>0.43976391621340122</v>
      </c>
      <c r="W13" s="21">
        <v>0.34</v>
      </c>
      <c r="X13" s="20">
        <v>114</v>
      </c>
      <c r="Y13" s="18">
        <f t="shared" si="7"/>
        <v>0.43709980445535068</v>
      </c>
      <c r="Z13" s="21">
        <v>0.34</v>
      </c>
      <c r="AA13" s="20">
        <v>114</v>
      </c>
      <c r="AB13" s="18">
        <f t="shared" si="8"/>
        <v>0.43956043956043955</v>
      </c>
      <c r="AC13" s="22">
        <v>0.34</v>
      </c>
    </row>
    <row r="14" spans="1:29" s="10" customFormat="1">
      <c r="A14" s="15" t="s">
        <v>65</v>
      </c>
      <c r="B14" s="16" t="s">
        <v>31</v>
      </c>
      <c r="C14" s="17">
        <v>137</v>
      </c>
      <c r="D14" s="18">
        <f t="shared" si="0"/>
        <v>0.57159546061415223</v>
      </c>
      <c r="E14" s="19">
        <v>0.59</v>
      </c>
      <c r="F14" s="20">
        <v>162</v>
      </c>
      <c r="G14" s="18">
        <f t="shared" si="1"/>
        <v>0.62157080919310903</v>
      </c>
      <c r="H14" s="21">
        <v>0.6</v>
      </c>
      <c r="I14" s="20">
        <v>157</v>
      </c>
      <c r="J14" s="18">
        <f t="shared" si="2"/>
        <v>0.6053595527279737</v>
      </c>
      <c r="K14" s="21">
        <v>0.59</v>
      </c>
      <c r="L14" s="20">
        <v>160</v>
      </c>
      <c r="M14" s="18">
        <f t="shared" si="3"/>
        <v>0.61709348966368405</v>
      </c>
      <c r="N14" s="21">
        <v>0.6</v>
      </c>
      <c r="O14" s="20">
        <v>160</v>
      </c>
      <c r="P14" s="18">
        <f t="shared" si="4"/>
        <v>0.61718870544669036</v>
      </c>
      <c r="Q14" s="21">
        <v>0.6</v>
      </c>
      <c r="R14" s="20">
        <v>161</v>
      </c>
      <c r="S14" s="18">
        <f t="shared" si="5"/>
        <v>0.61735495992944511</v>
      </c>
      <c r="T14" s="21">
        <v>0.6</v>
      </c>
      <c r="U14" s="20">
        <v>157</v>
      </c>
      <c r="V14" s="18">
        <f t="shared" si="6"/>
        <v>0.60563977934652624</v>
      </c>
      <c r="W14" s="21">
        <v>0.59</v>
      </c>
      <c r="X14" s="20">
        <v>161</v>
      </c>
      <c r="Y14" s="18">
        <f t="shared" si="7"/>
        <v>0.6173076185729075</v>
      </c>
      <c r="Z14" s="21">
        <v>0.6</v>
      </c>
      <c r="AA14" s="20">
        <v>157</v>
      </c>
      <c r="AB14" s="18">
        <f t="shared" si="8"/>
        <v>0.6053595527279737</v>
      </c>
      <c r="AC14" s="22">
        <v>0.59</v>
      </c>
    </row>
    <row r="15" spans="1:29" s="10" customFormat="1">
      <c r="A15" s="15" t="s">
        <v>51</v>
      </c>
      <c r="B15" s="16" t="s">
        <v>5</v>
      </c>
      <c r="C15" s="17">
        <v>372</v>
      </c>
      <c r="D15" s="18">
        <f t="shared" si="0"/>
        <v>1.5520694259012016</v>
      </c>
      <c r="E15" s="19">
        <v>1.32</v>
      </c>
      <c r="F15" s="20">
        <v>416</v>
      </c>
      <c r="G15" s="18">
        <f t="shared" si="1"/>
        <v>1.5961324482983541</v>
      </c>
      <c r="H15" s="21">
        <v>1.3</v>
      </c>
      <c r="I15" s="20">
        <v>421</v>
      </c>
      <c r="J15" s="18">
        <f t="shared" si="2"/>
        <v>1.6232889917100444</v>
      </c>
      <c r="K15" s="21">
        <v>1.31</v>
      </c>
      <c r="L15" s="20">
        <v>418</v>
      </c>
      <c r="M15" s="18">
        <f t="shared" si="3"/>
        <v>1.6121567417463747</v>
      </c>
      <c r="N15" s="21">
        <v>1.3</v>
      </c>
      <c r="O15" s="20">
        <v>418</v>
      </c>
      <c r="P15" s="18">
        <f t="shared" si="4"/>
        <v>1.6124054929794784</v>
      </c>
      <c r="Q15" s="21">
        <v>1.31</v>
      </c>
      <c r="R15" s="20">
        <v>420</v>
      </c>
      <c r="S15" s="18">
        <f t="shared" si="5"/>
        <v>1.6104911998159439</v>
      </c>
      <c r="T15" s="21">
        <v>1.31</v>
      </c>
      <c r="U15" s="20">
        <v>421</v>
      </c>
      <c r="V15" s="18">
        <f t="shared" si="6"/>
        <v>1.6240404274196658</v>
      </c>
      <c r="W15" s="21">
        <v>1.31</v>
      </c>
      <c r="X15" s="20">
        <v>418</v>
      </c>
      <c r="Y15" s="18">
        <f t="shared" si="7"/>
        <v>1.6026992830029525</v>
      </c>
      <c r="Z15" s="21">
        <v>1.3</v>
      </c>
      <c r="AA15" s="20">
        <v>421</v>
      </c>
      <c r="AB15" s="18">
        <f t="shared" si="8"/>
        <v>1.6232889917100444</v>
      </c>
      <c r="AC15" s="22">
        <v>1.31</v>
      </c>
    </row>
    <row r="16" spans="1:29" s="10" customFormat="1">
      <c r="A16" s="15" t="s">
        <v>56</v>
      </c>
      <c r="B16" s="16" t="s">
        <v>46</v>
      </c>
      <c r="C16" s="17">
        <v>642</v>
      </c>
      <c r="D16" s="18">
        <f t="shared" si="0"/>
        <v>2.6785714285714284</v>
      </c>
      <c r="E16" s="19">
        <v>0.94</v>
      </c>
      <c r="F16" s="20">
        <v>691</v>
      </c>
      <c r="G16" s="18">
        <f t="shared" si="1"/>
        <v>2.651268081187891</v>
      </c>
      <c r="H16" s="21">
        <v>0.94</v>
      </c>
      <c r="I16" s="20">
        <v>690</v>
      </c>
      <c r="J16" s="18">
        <f t="shared" si="2"/>
        <v>2.6604973973395025</v>
      </c>
      <c r="K16" s="21">
        <v>0.94</v>
      </c>
      <c r="L16" s="20">
        <v>689</v>
      </c>
      <c r="M16" s="18">
        <f t="shared" si="3"/>
        <v>2.6573588398642394</v>
      </c>
      <c r="N16" s="21">
        <v>0.94</v>
      </c>
      <c r="O16" s="20">
        <v>695</v>
      </c>
      <c r="P16" s="18">
        <f t="shared" si="4"/>
        <v>2.6809134392840615</v>
      </c>
      <c r="Q16" s="21">
        <v>0.94</v>
      </c>
      <c r="R16" s="20">
        <v>695</v>
      </c>
      <c r="S16" s="18">
        <f t="shared" si="5"/>
        <v>2.6649794854097166</v>
      </c>
      <c r="T16" s="21">
        <v>0.94</v>
      </c>
      <c r="U16" s="20">
        <v>691</v>
      </c>
      <c r="V16" s="18">
        <f t="shared" si="6"/>
        <v>2.6655865447671951</v>
      </c>
      <c r="W16" s="21">
        <v>0.94</v>
      </c>
      <c r="X16" s="20">
        <v>695</v>
      </c>
      <c r="Y16" s="18">
        <f t="shared" si="7"/>
        <v>2.6647751236532344</v>
      </c>
      <c r="Z16" s="21">
        <v>0.94</v>
      </c>
      <c r="AA16" s="20">
        <v>691</v>
      </c>
      <c r="AB16" s="18">
        <f t="shared" si="8"/>
        <v>2.6643531906689799</v>
      </c>
      <c r="AC16" s="22">
        <v>0.94</v>
      </c>
    </row>
    <row r="17" spans="1:29" s="10" customFormat="1">
      <c r="A17" s="15" t="s">
        <v>52</v>
      </c>
      <c r="B17" s="16" t="s">
        <v>46</v>
      </c>
      <c r="C17" s="17">
        <v>386</v>
      </c>
      <c r="D17" s="18">
        <f t="shared" si="0"/>
        <v>1.6104806408544725</v>
      </c>
      <c r="E17" s="19">
        <v>0.57999999999999996</v>
      </c>
      <c r="F17" s="20">
        <v>445</v>
      </c>
      <c r="G17" s="18">
        <f t="shared" si="1"/>
        <v>1.7074012968576142</v>
      </c>
      <c r="H17" s="21">
        <v>0.57999999999999996</v>
      </c>
      <c r="I17" s="20">
        <v>445</v>
      </c>
      <c r="J17" s="18">
        <f t="shared" si="2"/>
        <v>1.7158280316175052</v>
      </c>
      <c r="K17" s="21">
        <v>0.57999999999999996</v>
      </c>
      <c r="L17" s="20">
        <v>441</v>
      </c>
      <c r="M17" s="18">
        <f t="shared" si="3"/>
        <v>1.7008639308855291</v>
      </c>
      <c r="N17" s="21">
        <v>0.57999999999999996</v>
      </c>
      <c r="O17" s="20">
        <v>440</v>
      </c>
      <c r="P17" s="18">
        <f t="shared" si="4"/>
        <v>1.6972689399783982</v>
      </c>
      <c r="Q17" s="21">
        <v>0.56999999999999995</v>
      </c>
      <c r="R17" s="20">
        <v>443</v>
      </c>
      <c r="S17" s="18">
        <f t="shared" si="5"/>
        <v>1.6986847655201505</v>
      </c>
      <c r="T17" s="21">
        <v>0.57999999999999996</v>
      </c>
      <c r="U17" s="20">
        <v>445</v>
      </c>
      <c r="V17" s="18">
        <f t="shared" si="6"/>
        <v>1.7166223045172242</v>
      </c>
      <c r="W17" s="21">
        <v>0.57999999999999996</v>
      </c>
      <c r="X17" s="20">
        <v>442</v>
      </c>
      <c r="Y17" s="18">
        <f t="shared" si="7"/>
        <v>1.6947202944672366</v>
      </c>
      <c r="Z17" s="21">
        <v>0.57999999999999996</v>
      </c>
      <c r="AA17" s="20">
        <v>445</v>
      </c>
      <c r="AB17" s="18">
        <f t="shared" si="8"/>
        <v>1.7158280316175052</v>
      </c>
      <c r="AC17" s="22">
        <v>0.57999999999999996</v>
      </c>
    </row>
    <row r="18" spans="1:29" s="10" customFormat="1">
      <c r="A18" s="15" t="s">
        <v>61</v>
      </c>
      <c r="B18" s="16" t="s">
        <v>62</v>
      </c>
      <c r="C18" s="17">
        <v>579</v>
      </c>
      <c r="D18" s="18">
        <f t="shared" si="0"/>
        <v>2.4157209612817092</v>
      </c>
      <c r="E18" s="19">
        <v>1</v>
      </c>
      <c r="F18" s="20">
        <v>620</v>
      </c>
      <c r="G18" s="18">
        <f t="shared" si="1"/>
        <v>2.378851245060047</v>
      </c>
      <c r="H18" s="21">
        <v>1</v>
      </c>
      <c r="I18" s="20">
        <v>617</v>
      </c>
      <c r="J18" s="18">
        <f t="shared" si="2"/>
        <v>2.3790244842876422</v>
      </c>
      <c r="K18" s="21">
        <v>1</v>
      </c>
      <c r="L18" s="20">
        <v>620</v>
      </c>
      <c r="M18" s="18">
        <f t="shared" si="3"/>
        <v>2.3912372724467756</v>
      </c>
      <c r="N18" s="21">
        <v>1</v>
      </c>
      <c r="O18" s="20">
        <v>623</v>
      </c>
      <c r="P18" s="18">
        <f t="shared" si="4"/>
        <v>2.4031785218330501</v>
      </c>
      <c r="Q18" s="21">
        <v>1</v>
      </c>
      <c r="R18" s="20">
        <v>621</v>
      </c>
      <c r="S18" s="18">
        <f t="shared" si="5"/>
        <v>2.3812262740135743</v>
      </c>
      <c r="T18" s="21">
        <v>1</v>
      </c>
      <c r="U18" s="20">
        <v>617</v>
      </c>
      <c r="V18" s="18">
        <f t="shared" si="6"/>
        <v>2.3801257570497243</v>
      </c>
      <c r="W18" s="21">
        <v>1</v>
      </c>
      <c r="X18" s="20">
        <v>621</v>
      </c>
      <c r="Y18" s="18">
        <f t="shared" si="7"/>
        <v>2.3810436716383574</v>
      </c>
      <c r="Z18" s="21">
        <v>1</v>
      </c>
      <c r="AA18" s="20">
        <v>617</v>
      </c>
      <c r="AB18" s="18">
        <f t="shared" si="8"/>
        <v>2.3790244842876422</v>
      </c>
      <c r="AC18" s="22">
        <v>1</v>
      </c>
    </row>
    <row r="19" spans="1:29" s="10" customFormat="1">
      <c r="A19" s="15" t="s">
        <v>45</v>
      </c>
      <c r="B19" s="16" t="s">
        <v>46</v>
      </c>
      <c r="C19" s="17">
        <v>1015</v>
      </c>
      <c r="D19" s="18">
        <f t="shared" si="0"/>
        <v>4.2348130841121501</v>
      </c>
      <c r="E19" s="19">
        <v>1.48</v>
      </c>
      <c r="F19" s="20">
        <v>1070</v>
      </c>
      <c r="G19" s="18">
        <f t="shared" si="1"/>
        <v>4.1054368261520162</v>
      </c>
      <c r="H19" s="21">
        <v>1.48</v>
      </c>
      <c r="I19" s="20">
        <v>1067</v>
      </c>
      <c r="J19" s="18">
        <f t="shared" si="2"/>
        <v>4.1141314825525352</v>
      </c>
      <c r="K19" s="21">
        <v>1.48</v>
      </c>
      <c r="L19" s="20">
        <v>1071</v>
      </c>
      <c r="M19" s="18">
        <f t="shared" si="3"/>
        <v>4.1306695464362848</v>
      </c>
      <c r="N19" s="21">
        <v>1.49</v>
      </c>
      <c r="O19" s="20">
        <v>1070</v>
      </c>
      <c r="P19" s="18">
        <f t="shared" si="4"/>
        <v>4.127449467674742</v>
      </c>
      <c r="Q19" s="21">
        <v>1.48</v>
      </c>
      <c r="R19" s="20">
        <v>1075</v>
      </c>
      <c r="S19" s="18">
        <f t="shared" si="5"/>
        <v>4.1220905709574751</v>
      </c>
      <c r="T19" s="21">
        <v>1.48</v>
      </c>
      <c r="U19" s="20">
        <v>1066</v>
      </c>
      <c r="V19" s="18">
        <f t="shared" si="6"/>
        <v>4.1121783744165414</v>
      </c>
      <c r="W19" s="21">
        <v>1.48</v>
      </c>
      <c r="X19" s="20">
        <v>1076</v>
      </c>
      <c r="Y19" s="18">
        <f t="shared" si="7"/>
        <v>4.1256086806487478</v>
      </c>
      <c r="Z19" s="21">
        <v>1.48</v>
      </c>
      <c r="AA19" s="20">
        <v>1067</v>
      </c>
      <c r="AB19" s="18">
        <f t="shared" si="8"/>
        <v>4.1141314825525352</v>
      </c>
      <c r="AC19" s="22">
        <v>1.48</v>
      </c>
    </row>
    <row r="20" spans="1:29" s="10" customFormat="1">
      <c r="A20" s="15" t="s">
        <v>38</v>
      </c>
      <c r="B20" s="16" t="s">
        <v>39</v>
      </c>
      <c r="C20" s="17">
        <v>658</v>
      </c>
      <c r="D20" s="18">
        <f t="shared" si="0"/>
        <v>2.7453271028037385</v>
      </c>
      <c r="E20" s="19">
        <v>1.58</v>
      </c>
      <c r="F20" s="20">
        <v>728</v>
      </c>
      <c r="G20" s="18">
        <f t="shared" si="1"/>
        <v>2.7932317845221193</v>
      </c>
      <c r="H20" s="21">
        <v>1.58</v>
      </c>
      <c r="I20" s="20">
        <v>723</v>
      </c>
      <c r="J20" s="18">
        <f t="shared" si="2"/>
        <v>2.7877385772122611</v>
      </c>
      <c r="K20" s="21">
        <v>1.58</v>
      </c>
      <c r="L20" s="20">
        <v>721</v>
      </c>
      <c r="M20" s="18">
        <f t="shared" si="3"/>
        <v>2.7807775377969763</v>
      </c>
      <c r="N20" s="21">
        <v>1.58</v>
      </c>
      <c r="O20" s="20">
        <v>718</v>
      </c>
      <c r="P20" s="18">
        <f t="shared" si="4"/>
        <v>2.7696343156920227</v>
      </c>
      <c r="Q20" s="21">
        <v>1.58</v>
      </c>
      <c r="R20" s="20">
        <v>724</v>
      </c>
      <c r="S20" s="18">
        <f t="shared" si="5"/>
        <v>2.7761800682541509</v>
      </c>
      <c r="T20" s="21">
        <v>1.58</v>
      </c>
      <c r="U20" s="20">
        <v>722</v>
      </c>
      <c r="V20" s="18">
        <f t="shared" si="6"/>
        <v>2.7851714693515413</v>
      </c>
      <c r="W20" s="21">
        <v>1.58</v>
      </c>
      <c r="X20" s="20">
        <v>724</v>
      </c>
      <c r="Y20" s="18">
        <f t="shared" si="7"/>
        <v>2.7759671791725777</v>
      </c>
      <c r="Z20" s="21">
        <v>1.58</v>
      </c>
      <c r="AA20" s="20">
        <v>723</v>
      </c>
      <c r="AB20" s="18">
        <f t="shared" si="8"/>
        <v>2.7877385772122611</v>
      </c>
      <c r="AC20" s="22">
        <v>1.58</v>
      </c>
    </row>
    <row r="21" spans="1:29" s="10" customFormat="1">
      <c r="A21" s="15" t="s">
        <v>34</v>
      </c>
      <c r="B21" s="16" t="s">
        <v>29</v>
      </c>
      <c r="C21" s="17">
        <v>142</v>
      </c>
      <c r="D21" s="18">
        <f t="shared" si="0"/>
        <v>0.592456608811749</v>
      </c>
      <c r="E21" s="19">
        <v>0.49</v>
      </c>
      <c r="F21" s="20">
        <v>156</v>
      </c>
      <c r="G21" s="18">
        <f t="shared" si="1"/>
        <v>0.59854966811188282</v>
      </c>
      <c r="H21" s="21">
        <v>0.49</v>
      </c>
      <c r="I21" s="20">
        <v>156</v>
      </c>
      <c r="J21" s="18">
        <f t="shared" si="2"/>
        <v>0.60150375939849632</v>
      </c>
      <c r="K21" s="21">
        <v>0.49</v>
      </c>
      <c r="L21" s="20">
        <v>156</v>
      </c>
      <c r="M21" s="18">
        <f t="shared" si="3"/>
        <v>0.60166615242209198</v>
      </c>
      <c r="N21" s="21">
        <v>0.49</v>
      </c>
      <c r="O21" s="20">
        <v>156</v>
      </c>
      <c r="P21" s="18">
        <f t="shared" si="4"/>
        <v>0.60175898781052306</v>
      </c>
      <c r="Q21" s="21">
        <v>0.49</v>
      </c>
      <c r="R21" s="20">
        <v>156</v>
      </c>
      <c r="S21" s="18">
        <f t="shared" si="5"/>
        <v>0.59818244564592205</v>
      </c>
      <c r="T21" s="21">
        <v>0.49</v>
      </c>
      <c r="U21" s="20">
        <v>156</v>
      </c>
      <c r="V21" s="18">
        <f t="shared" si="6"/>
        <v>0.60178220113412806</v>
      </c>
      <c r="W21" s="21">
        <v>0.49</v>
      </c>
      <c r="X21" s="20">
        <v>157</v>
      </c>
      <c r="Y21" s="18">
        <f t="shared" si="7"/>
        <v>0.60197078332886012</v>
      </c>
      <c r="Z21" s="21">
        <v>0.49</v>
      </c>
      <c r="AA21" s="20">
        <v>156</v>
      </c>
      <c r="AB21" s="18">
        <f t="shared" si="8"/>
        <v>0.60150375939849632</v>
      </c>
      <c r="AC21" s="22">
        <v>0.49</v>
      </c>
    </row>
    <row r="22" spans="1:29" s="10" customFormat="1">
      <c r="A22" s="15" t="s">
        <v>43</v>
      </c>
      <c r="B22" s="16" t="s">
        <v>39</v>
      </c>
      <c r="C22" s="17">
        <v>184</v>
      </c>
      <c r="D22" s="18">
        <f t="shared" si="0"/>
        <v>0.76769025367156207</v>
      </c>
      <c r="E22" s="19">
        <v>0.42</v>
      </c>
      <c r="F22" s="20">
        <v>208</v>
      </c>
      <c r="G22" s="18">
        <f t="shared" si="1"/>
        <v>0.79806622414917705</v>
      </c>
      <c r="H22" s="21">
        <v>0.42</v>
      </c>
      <c r="I22" s="20">
        <v>205</v>
      </c>
      <c r="J22" s="18">
        <f t="shared" si="2"/>
        <v>0.79043763254289579</v>
      </c>
      <c r="K22" s="21">
        <v>0.42</v>
      </c>
      <c r="L22" s="20">
        <v>205</v>
      </c>
      <c r="M22" s="18">
        <f t="shared" si="3"/>
        <v>0.79065103363159506</v>
      </c>
      <c r="N22" s="21">
        <v>0.42</v>
      </c>
      <c r="O22" s="20">
        <v>204</v>
      </c>
      <c r="P22" s="18">
        <f t="shared" si="4"/>
        <v>0.78691559944453016</v>
      </c>
      <c r="Q22" s="21">
        <v>0.42</v>
      </c>
      <c r="R22" s="20">
        <v>207</v>
      </c>
      <c r="S22" s="18">
        <f t="shared" si="5"/>
        <v>0.793742091337858</v>
      </c>
      <c r="T22" s="21">
        <v>0.42</v>
      </c>
      <c r="U22" s="20">
        <v>205</v>
      </c>
      <c r="V22" s="18">
        <f t="shared" si="6"/>
        <v>0.79080353354164268</v>
      </c>
      <c r="W22" s="21">
        <v>0.42</v>
      </c>
      <c r="X22" s="20">
        <v>206</v>
      </c>
      <c r="Y22" s="18">
        <f t="shared" si="7"/>
        <v>0.78984701506844068</v>
      </c>
      <c r="Z22" s="21">
        <v>0.42</v>
      </c>
      <c r="AA22" s="20">
        <v>205</v>
      </c>
      <c r="AB22" s="18">
        <f t="shared" si="8"/>
        <v>0.79043763254289579</v>
      </c>
      <c r="AC22" s="22">
        <v>0.42</v>
      </c>
    </row>
    <row r="23" spans="1:29" s="10" customFormat="1">
      <c r="A23" s="15" t="s">
        <v>28</v>
      </c>
      <c r="B23" s="16" t="s">
        <v>29</v>
      </c>
      <c r="C23" s="17">
        <v>444</v>
      </c>
      <c r="D23" s="18">
        <f t="shared" si="0"/>
        <v>1.8524699599465955</v>
      </c>
      <c r="E23" s="19">
        <v>1.51</v>
      </c>
      <c r="F23" s="20">
        <v>487</v>
      </c>
      <c r="G23" s="18">
        <f t="shared" si="1"/>
        <v>1.8685492844261982</v>
      </c>
      <c r="H23" s="21">
        <v>1.51</v>
      </c>
      <c r="I23" s="20">
        <v>487</v>
      </c>
      <c r="J23" s="18">
        <f t="shared" si="2"/>
        <v>1.8777713514555618</v>
      </c>
      <c r="K23" s="21">
        <v>1.51</v>
      </c>
      <c r="L23" s="20">
        <v>487</v>
      </c>
      <c r="M23" s="18">
        <f t="shared" si="3"/>
        <v>1.8782783091638382</v>
      </c>
      <c r="N23" s="21">
        <v>1.51</v>
      </c>
      <c r="O23" s="20">
        <v>487</v>
      </c>
      <c r="P23" s="18">
        <f t="shared" si="4"/>
        <v>1.8785681222033637</v>
      </c>
      <c r="Q23" s="21">
        <v>1.51</v>
      </c>
      <c r="R23" s="20">
        <v>489</v>
      </c>
      <c r="S23" s="18">
        <f t="shared" si="5"/>
        <v>1.8750718969285631</v>
      </c>
      <c r="T23" s="21">
        <v>1.51</v>
      </c>
      <c r="U23" s="20">
        <v>486</v>
      </c>
      <c r="V23" s="18">
        <f t="shared" si="6"/>
        <v>1.8747830112255524</v>
      </c>
      <c r="W23" s="21">
        <v>1.51</v>
      </c>
      <c r="X23" s="20">
        <v>487</v>
      </c>
      <c r="Y23" s="18">
        <f t="shared" si="7"/>
        <v>1.8672596909627699</v>
      </c>
      <c r="Z23" s="21">
        <v>1.51</v>
      </c>
      <c r="AA23" s="20">
        <v>487</v>
      </c>
      <c r="AB23" s="18">
        <f t="shared" si="8"/>
        <v>1.8777713514555618</v>
      </c>
      <c r="AC23" s="22">
        <v>1.51</v>
      </c>
    </row>
    <row r="24" spans="1:29" s="10" customFormat="1">
      <c r="A24" s="15" t="s">
        <v>37</v>
      </c>
      <c r="B24" s="16" t="s">
        <v>27</v>
      </c>
      <c r="C24" s="17">
        <v>277</v>
      </c>
      <c r="D24" s="18">
        <f t="shared" si="0"/>
        <v>1.1557076101468624</v>
      </c>
      <c r="E24" s="19">
        <v>1.1000000000000001</v>
      </c>
      <c r="F24" s="20">
        <v>304</v>
      </c>
      <c r="G24" s="18">
        <f t="shared" si="1"/>
        <v>1.1664044814487973</v>
      </c>
      <c r="H24" s="21">
        <v>1.1200000000000001</v>
      </c>
      <c r="I24" s="20">
        <v>296</v>
      </c>
      <c r="J24" s="18">
        <f t="shared" si="2"/>
        <v>1.1413148255253518</v>
      </c>
      <c r="K24" s="21">
        <v>1.1100000000000001</v>
      </c>
      <c r="L24" s="20">
        <v>300</v>
      </c>
      <c r="M24" s="18">
        <f t="shared" si="3"/>
        <v>1.1570502931194078</v>
      </c>
      <c r="N24" s="21">
        <v>1.1299999999999999</v>
      </c>
      <c r="O24" s="20">
        <v>301</v>
      </c>
      <c r="P24" s="18">
        <f t="shared" si="4"/>
        <v>1.1610862521215861</v>
      </c>
      <c r="Q24" s="21">
        <v>1.1299999999999999</v>
      </c>
      <c r="R24" s="20">
        <v>304</v>
      </c>
      <c r="S24" s="18">
        <f t="shared" si="5"/>
        <v>1.165688868438207</v>
      </c>
      <c r="T24" s="21">
        <v>1.1200000000000001</v>
      </c>
      <c r="U24" s="20">
        <v>296</v>
      </c>
      <c r="V24" s="18">
        <f t="shared" si="6"/>
        <v>1.1418431508698839</v>
      </c>
      <c r="W24" s="21">
        <v>1.1100000000000001</v>
      </c>
      <c r="X24" s="20">
        <v>305</v>
      </c>
      <c r="Y24" s="18">
        <f t="shared" si="7"/>
        <v>1.1694336873586135</v>
      </c>
      <c r="Z24" s="21">
        <v>1.1200000000000001</v>
      </c>
      <c r="AA24" s="20">
        <v>296</v>
      </c>
      <c r="AB24" s="18">
        <f t="shared" si="8"/>
        <v>1.1413148255253518</v>
      </c>
      <c r="AC24" s="22">
        <v>1.1100000000000001</v>
      </c>
    </row>
    <row r="25" spans="1:29" s="10" customFormat="1">
      <c r="A25" s="15" t="s">
        <v>33</v>
      </c>
      <c r="B25" s="16" t="s">
        <v>27</v>
      </c>
      <c r="C25" s="17">
        <v>194</v>
      </c>
      <c r="D25" s="18">
        <f t="shared" si="0"/>
        <v>0.80941255006675572</v>
      </c>
      <c r="E25" s="19">
        <v>0.8</v>
      </c>
      <c r="F25" s="20">
        <v>215</v>
      </c>
      <c r="G25" s="18">
        <f t="shared" si="1"/>
        <v>0.82492422207727423</v>
      </c>
      <c r="H25" s="21">
        <v>0.8</v>
      </c>
      <c r="I25" s="20">
        <v>212</v>
      </c>
      <c r="J25" s="18">
        <f t="shared" si="2"/>
        <v>0.81742818584923849</v>
      </c>
      <c r="K25" s="21">
        <v>0.8</v>
      </c>
      <c r="L25" s="20">
        <v>210</v>
      </c>
      <c r="M25" s="18">
        <f t="shared" si="3"/>
        <v>0.80993520518358542</v>
      </c>
      <c r="N25" s="21">
        <v>0.78</v>
      </c>
      <c r="O25" s="20">
        <v>211</v>
      </c>
      <c r="P25" s="18">
        <f t="shared" si="4"/>
        <v>0.81391760530782287</v>
      </c>
      <c r="Q25" s="21">
        <v>0.79</v>
      </c>
      <c r="R25" s="20">
        <v>215</v>
      </c>
      <c r="S25" s="18">
        <f t="shared" si="5"/>
        <v>0.82441811419149502</v>
      </c>
      <c r="T25" s="21">
        <v>0.8</v>
      </c>
      <c r="U25" s="20">
        <v>212</v>
      </c>
      <c r="V25" s="18">
        <f t="shared" si="6"/>
        <v>0.81780658102843029</v>
      </c>
      <c r="W25" s="21">
        <v>0.8</v>
      </c>
      <c r="X25" s="20">
        <v>214</v>
      </c>
      <c r="Y25" s="18">
        <f t="shared" si="7"/>
        <v>0.82052068555653546</v>
      </c>
      <c r="Z25" s="21">
        <v>0.79</v>
      </c>
      <c r="AA25" s="20">
        <v>212</v>
      </c>
      <c r="AB25" s="18">
        <f t="shared" si="8"/>
        <v>0.81742818584923849</v>
      </c>
      <c r="AC25" s="22">
        <v>0.8</v>
      </c>
    </row>
    <row r="26" spans="1:29" s="10" customFormat="1">
      <c r="A26" s="15" t="s">
        <v>42</v>
      </c>
      <c r="B26" s="16" t="s">
        <v>27</v>
      </c>
      <c r="C26" s="17">
        <v>137</v>
      </c>
      <c r="D26" s="18">
        <f t="shared" si="0"/>
        <v>0.57159546061415223</v>
      </c>
      <c r="E26" s="19">
        <v>0.53</v>
      </c>
      <c r="F26" s="20">
        <v>144</v>
      </c>
      <c r="G26" s="18">
        <f t="shared" si="1"/>
        <v>0.55250738594943027</v>
      </c>
      <c r="H26" s="21">
        <v>0.53</v>
      </c>
      <c r="I26" s="20">
        <v>145</v>
      </c>
      <c r="J26" s="18">
        <f t="shared" si="2"/>
        <v>0.5590900327742433</v>
      </c>
      <c r="K26" s="21">
        <v>0.53</v>
      </c>
      <c r="L26" s="20">
        <v>143</v>
      </c>
      <c r="M26" s="18">
        <f t="shared" si="3"/>
        <v>0.5515273063869176</v>
      </c>
      <c r="N26" s="21">
        <v>0.53</v>
      </c>
      <c r="O26" s="20">
        <v>144</v>
      </c>
      <c r="P26" s="18">
        <f t="shared" si="4"/>
        <v>0.55546983490202129</v>
      </c>
      <c r="Q26" s="21">
        <v>0.53</v>
      </c>
      <c r="R26" s="20">
        <v>144</v>
      </c>
      <c r="S26" s="18">
        <f t="shared" si="5"/>
        <v>0.55216841136546646</v>
      </c>
      <c r="T26" s="21">
        <v>0.53</v>
      </c>
      <c r="U26" s="20">
        <v>145</v>
      </c>
      <c r="V26" s="18">
        <f t="shared" si="6"/>
        <v>0.55934884079774716</v>
      </c>
      <c r="W26" s="21">
        <v>0.53</v>
      </c>
      <c r="X26" s="20">
        <v>147</v>
      </c>
      <c r="Y26" s="18">
        <f t="shared" si="7"/>
        <v>0.5636286952187417</v>
      </c>
      <c r="Z26" s="21">
        <v>0.54</v>
      </c>
      <c r="AA26" s="20">
        <v>145</v>
      </c>
      <c r="AB26" s="18">
        <f t="shared" si="8"/>
        <v>0.5590900327742433</v>
      </c>
      <c r="AC26" s="22">
        <v>0.53</v>
      </c>
    </row>
    <row r="27" spans="1:29" s="10" customFormat="1">
      <c r="A27" s="15" t="s">
        <v>26</v>
      </c>
      <c r="B27" s="16" t="s">
        <v>27</v>
      </c>
      <c r="C27" s="17">
        <v>384</v>
      </c>
      <c r="D27" s="18">
        <f t="shared" si="0"/>
        <v>1.602136181575434</v>
      </c>
      <c r="E27" s="19">
        <v>1.57</v>
      </c>
      <c r="F27" s="20">
        <v>415</v>
      </c>
      <c r="G27" s="18">
        <f t="shared" si="1"/>
        <v>1.5922955914514831</v>
      </c>
      <c r="H27" s="21">
        <v>1.56</v>
      </c>
      <c r="I27" s="20">
        <v>413</v>
      </c>
      <c r="J27" s="18">
        <f t="shared" si="2"/>
        <v>1.592442645074224</v>
      </c>
      <c r="K27" s="21">
        <v>1.56</v>
      </c>
      <c r="L27" s="20">
        <v>415</v>
      </c>
      <c r="M27" s="18">
        <f t="shared" si="3"/>
        <v>1.6005862388151806</v>
      </c>
      <c r="N27" s="21">
        <v>1.56</v>
      </c>
      <c r="O27" s="20">
        <v>412</v>
      </c>
      <c r="P27" s="18">
        <f t="shared" si="4"/>
        <v>1.5892609165252276</v>
      </c>
      <c r="Q27" s="21">
        <v>1.56</v>
      </c>
      <c r="R27" s="20">
        <v>414</v>
      </c>
      <c r="S27" s="18">
        <f t="shared" si="5"/>
        <v>1.587484182675716</v>
      </c>
      <c r="T27" s="21">
        <v>1.56</v>
      </c>
      <c r="U27" s="20">
        <v>413</v>
      </c>
      <c r="V27" s="18">
        <f t="shared" si="6"/>
        <v>1.5931798017204797</v>
      </c>
      <c r="W27" s="21">
        <v>1.56</v>
      </c>
      <c r="X27" s="20">
        <v>413</v>
      </c>
      <c r="Y27" s="18">
        <f t="shared" si="7"/>
        <v>1.5835282389478931</v>
      </c>
      <c r="Z27" s="21">
        <v>1.55</v>
      </c>
      <c r="AA27" s="20">
        <v>413</v>
      </c>
      <c r="AB27" s="18">
        <f t="shared" si="8"/>
        <v>1.592442645074224</v>
      </c>
      <c r="AC27" s="22">
        <v>1.56</v>
      </c>
    </row>
    <row r="28" spans="1:29" s="10" customFormat="1">
      <c r="A28" s="15" t="s">
        <v>40</v>
      </c>
      <c r="B28" s="16" t="s">
        <v>31</v>
      </c>
      <c r="C28" s="17">
        <v>338</v>
      </c>
      <c r="D28" s="18">
        <f t="shared" si="0"/>
        <v>1.4102136181575435</v>
      </c>
      <c r="E28" s="19">
        <v>1.49</v>
      </c>
      <c r="F28" s="20">
        <v>375</v>
      </c>
      <c r="G28" s="18">
        <f t="shared" si="1"/>
        <v>1.4388213175766413</v>
      </c>
      <c r="H28" s="21">
        <v>1.49</v>
      </c>
      <c r="I28" s="20">
        <v>373</v>
      </c>
      <c r="J28" s="18">
        <f t="shared" si="2"/>
        <v>1.4382109118951225</v>
      </c>
      <c r="K28" s="21">
        <v>1.5</v>
      </c>
      <c r="L28" s="20">
        <v>373</v>
      </c>
      <c r="M28" s="18">
        <f t="shared" si="3"/>
        <v>1.4385991977784633</v>
      </c>
      <c r="N28" s="21">
        <v>1.51</v>
      </c>
      <c r="O28" s="20">
        <v>375</v>
      </c>
      <c r="P28" s="18">
        <f t="shared" si="4"/>
        <v>1.4465360283906805</v>
      </c>
      <c r="Q28" s="21">
        <v>1.5</v>
      </c>
      <c r="R28" s="20">
        <v>378</v>
      </c>
      <c r="S28" s="18">
        <f t="shared" si="5"/>
        <v>1.4494420798343495</v>
      </c>
      <c r="T28" s="21">
        <v>1.5</v>
      </c>
      <c r="U28" s="20">
        <v>372</v>
      </c>
      <c r="V28" s="18">
        <f t="shared" si="6"/>
        <v>1.4350190950121513</v>
      </c>
      <c r="W28" s="21">
        <v>1.49</v>
      </c>
      <c r="X28" s="20">
        <v>381</v>
      </c>
      <c r="Y28" s="18">
        <f t="shared" si="7"/>
        <v>1.460833556995514</v>
      </c>
      <c r="Z28" s="21">
        <v>1.51</v>
      </c>
      <c r="AA28" s="20">
        <v>372</v>
      </c>
      <c r="AB28" s="18">
        <f t="shared" si="8"/>
        <v>1.4343551185656449</v>
      </c>
      <c r="AC28" s="22">
        <v>1.49</v>
      </c>
    </row>
    <row r="29" spans="1:29" s="10" customFormat="1">
      <c r="A29" s="15" t="s">
        <v>35</v>
      </c>
      <c r="B29" s="16" t="s">
        <v>31</v>
      </c>
      <c r="C29" s="17">
        <v>90</v>
      </c>
      <c r="D29" s="18">
        <f t="shared" si="0"/>
        <v>0.37550066755674233</v>
      </c>
      <c r="E29" s="19">
        <v>0.36</v>
      </c>
      <c r="F29" s="20">
        <v>92</v>
      </c>
      <c r="G29" s="18">
        <f t="shared" si="1"/>
        <v>0.35299082991213598</v>
      </c>
      <c r="H29" s="21">
        <v>0.36</v>
      </c>
      <c r="I29" s="20">
        <v>92</v>
      </c>
      <c r="J29" s="18">
        <f t="shared" si="2"/>
        <v>0.35473298631193367</v>
      </c>
      <c r="K29" s="21">
        <v>0.36</v>
      </c>
      <c r="L29" s="20">
        <v>90</v>
      </c>
      <c r="M29" s="18">
        <f t="shared" si="3"/>
        <v>0.34711508793582224</v>
      </c>
      <c r="N29" s="21">
        <v>0.36</v>
      </c>
      <c r="O29" s="20">
        <v>90</v>
      </c>
      <c r="P29" s="18">
        <f t="shared" si="4"/>
        <v>0.3471686468137633</v>
      </c>
      <c r="Q29" s="21">
        <v>0.35</v>
      </c>
      <c r="R29" s="20">
        <v>91</v>
      </c>
      <c r="S29" s="18">
        <f t="shared" si="5"/>
        <v>0.34893975996012117</v>
      </c>
      <c r="T29" s="21">
        <v>0.35</v>
      </c>
      <c r="U29" s="20">
        <v>92</v>
      </c>
      <c r="V29" s="18">
        <f t="shared" si="6"/>
        <v>0.35489719554063959</v>
      </c>
      <c r="W29" s="21">
        <v>0.36</v>
      </c>
      <c r="X29" s="20">
        <v>91</v>
      </c>
      <c r="Y29" s="18">
        <f t="shared" si="7"/>
        <v>0.34891300180207813</v>
      </c>
      <c r="Z29" s="21">
        <v>0.35</v>
      </c>
      <c r="AA29" s="20">
        <v>92</v>
      </c>
      <c r="AB29" s="18">
        <f t="shared" si="8"/>
        <v>0.35473298631193367</v>
      </c>
      <c r="AC29" s="22">
        <v>0.36</v>
      </c>
    </row>
    <row r="30" spans="1:29" s="10" customFormat="1">
      <c r="A30" s="15" t="s">
        <v>44</v>
      </c>
      <c r="B30" s="16" t="s">
        <v>31</v>
      </c>
      <c r="C30" s="17">
        <v>104</v>
      </c>
      <c r="D30" s="18">
        <f t="shared" si="0"/>
        <v>0.43391188251001334</v>
      </c>
      <c r="E30" s="19">
        <v>0.42</v>
      </c>
      <c r="F30" s="20">
        <v>107</v>
      </c>
      <c r="G30" s="18">
        <f t="shared" si="1"/>
        <v>0.41054368261520163</v>
      </c>
      <c r="H30" s="21">
        <v>0.42</v>
      </c>
      <c r="I30" s="20">
        <v>107</v>
      </c>
      <c r="J30" s="18">
        <f t="shared" si="2"/>
        <v>0.4125698862540968</v>
      </c>
      <c r="K30" s="21">
        <v>0.42</v>
      </c>
      <c r="L30" s="20">
        <v>107</v>
      </c>
      <c r="M30" s="18">
        <f t="shared" si="3"/>
        <v>0.41268127121258874</v>
      </c>
      <c r="N30" s="21">
        <v>0.41</v>
      </c>
      <c r="O30" s="20">
        <v>109</v>
      </c>
      <c r="P30" s="18">
        <f t="shared" si="4"/>
        <v>0.42045980558555773</v>
      </c>
      <c r="Q30" s="21">
        <v>0.43</v>
      </c>
      <c r="R30" s="20">
        <v>109</v>
      </c>
      <c r="S30" s="18">
        <f t="shared" si="5"/>
        <v>0.41796081138080449</v>
      </c>
      <c r="T30" s="21">
        <v>0.43</v>
      </c>
      <c r="U30" s="20">
        <v>107</v>
      </c>
      <c r="V30" s="18">
        <f t="shared" si="6"/>
        <v>0.41276086872661344</v>
      </c>
      <c r="W30" s="21">
        <v>0.42</v>
      </c>
      <c r="X30" s="20">
        <v>108</v>
      </c>
      <c r="Y30" s="18">
        <f t="shared" si="7"/>
        <v>0.41409455158927955</v>
      </c>
      <c r="Z30" s="21">
        <v>0.42</v>
      </c>
      <c r="AA30" s="20">
        <v>107</v>
      </c>
      <c r="AB30" s="18">
        <f t="shared" si="8"/>
        <v>0.4125698862540968</v>
      </c>
      <c r="AC30" s="22">
        <v>0.42</v>
      </c>
    </row>
    <row r="31" spans="1:29" s="10" customFormat="1">
      <c r="A31" s="15" t="s">
        <v>30</v>
      </c>
      <c r="B31" s="16" t="s">
        <v>31</v>
      </c>
      <c r="C31" s="17">
        <v>323</v>
      </c>
      <c r="D31" s="18">
        <f t="shared" si="0"/>
        <v>1.3476301735647531</v>
      </c>
      <c r="E31" s="19">
        <v>1.4</v>
      </c>
      <c r="F31" s="20">
        <v>345</v>
      </c>
      <c r="G31" s="18">
        <f t="shared" si="1"/>
        <v>1.3237156121705098</v>
      </c>
      <c r="H31" s="21">
        <v>1.42</v>
      </c>
      <c r="I31" s="20">
        <v>337</v>
      </c>
      <c r="J31" s="18">
        <f t="shared" si="2"/>
        <v>1.2994023520339311</v>
      </c>
      <c r="K31" s="21">
        <v>1.4</v>
      </c>
      <c r="L31" s="20">
        <v>339</v>
      </c>
      <c r="M31" s="18">
        <f t="shared" si="3"/>
        <v>1.3074668312249305</v>
      </c>
      <c r="N31" s="21">
        <v>1.39</v>
      </c>
      <c r="O31" s="20">
        <v>338</v>
      </c>
      <c r="P31" s="18">
        <f t="shared" si="4"/>
        <v>1.3038111402561332</v>
      </c>
      <c r="Q31" s="21">
        <v>1.4</v>
      </c>
      <c r="R31" s="20">
        <v>342</v>
      </c>
      <c r="S31" s="18">
        <f t="shared" si="5"/>
        <v>1.3113999769929829</v>
      </c>
      <c r="T31" s="21">
        <v>1.4</v>
      </c>
      <c r="U31" s="20">
        <v>337</v>
      </c>
      <c r="V31" s="18">
        <f t="shared" si="6"/>
        <v>1.3000038575782125</v>
      </c>
      <c r="W31" s="21">
        <v>1.4</v>
      </c>
      <c r="X31" s="20">
        <v>342</v>
      </c>
      <c r="Y31" s="18">
        <f t="shared" si="7"/>
        <v>1.311299413366052</v>
      </c>
      <c r="Z31" s="21">
        <v>1.4</v>
      </c>
      <c r="AA31" s="20">
        <v>337</v>
      </c>
      <c r="AB31" s="18">
        <f t="shared" si="8"/>
        <v>1.2994023520339311</v>
      </c>
      <c r="AC31" s="22">
        <v>1.4</v>
      </c>
    </row>
    <row r="32" spans="1:29" s="10" customFormat="1">
      <c r="A32" s="15" t="s">
        <v>36</v>
      </c>
      <c r="B32" s="16" t="s">
        <v>15</v>
      </c>
      <c r="C32" s="17">
        <v>376</v>
      </c>
      <c r="D32" s="18">
        <f t="shared" si="0"/>
        <v>1.5687583444592792</v>
      </c>
      <c r="E32" s="19">
        <v>0.84</v>
      </c>
      <c r="F32" s="20">
        <v>405</v>
      </c>
      <c r="G32" s="18">
        <f t="shared" si="1"/>
        <v>1.5539270229827726</v>
      </c>
      <c r="H32" s="21">
        <v>0.83</v>
      </c>
      <c r="I32" s="20">
        <v>406</v>
      </c>
      <c r="J32" s="18">
        <f t="shared" si="2"/>
        <v>1.5654520917678814</v>
      </c>
      <c r="K32" s="21">
        <v>0.84</v>
      </c>
      <c r="L32" s="20">
        <v>405</v>
      </c>
      <c r="M32" s="18">
        <f t="shared" si="3"/>
        <v>1.5620178957112003</v>
      </c>
      <c r="N32" s="21">
        <v>0.83</v>
      </c>
      <c r="O32" s="20">
        <v>405</v>
      </c>
      <c r="P32" s="18">
        <f t="shared" si="4"/>
        <v>1.5622589106619349</v>
      </c>
      <c r="Q32" s="21">
        <v>0.84</v>
      </c>
      <c r="R32" s="20">
        <v>406</v>
      </c>
      <c r="S32" s="18">
        <f t="shared" si="5"/>
        <v>1.5568081598220789</v>
      </c>
      <c r="T32" s="21">
        <v>0.83</v>
      </c>
      <c r="U32" s="20">
        <v>406</v>
      </c>
      <c r="V32" s="18">
        <f t="shared" si="6"/>
        <v>1.5661767542336922</v>
      </c>
      <c r="W32" s="21">
        <v>0.84</v>
      </c>
      <c r="X32" s="20">
        <v>403</v>
      </c>
      <c r="Y32" s="18">
        <f t="shared" si="7"/>
        <v>1.5451861508377747</v>
      </c>
      <c r="Z32" s="21">
        <v>0.83</v>
      </c>
      <c r="AA32" s="20">
        <v>406</v>
      </c>
      <c r="AB32" s="18">
        <f t="shared" si="8"/>
        <v>1.5654520917678814</v>
      </c>
      <c r="AC32" s="22">
        <v>0.84</v>
      </c>
    </row>
    <row r="33" spans="1:29" s="10" customFormat="1">
      <c r="A33" s="15" t="s">
        <v>32</v>
      </c>
      <c r="B33" s="16" t="s">
        <v>15</v>
      </c>
      <c r="C33" s="17">
        <v>157</v>
      </c>
      <c r="D33" s="18">
        <f t="shared" si="0"/>
        <v>0.6550400534045393</v>
      </c>
      <c r="E33" s="19">
        <v>0.35</v>
      </c>
      <c r="F33" s="20">
        <v>178</v>
      </c>
      <c r="G33" s="18">
        <f t="shared" si="1"/>
        <v>0.68296051874304575</v>
      </c>
      <c r="H33" s="21">
        <v>0.35</v>
      </c>
      <c r="I33" s="20">
        <v>174</v>
      </c>
      <c r="J33" s="18">
        <f t="shared" si="2"/>
        <v>0.67090803932909204</v>
      </c>
      <c r="K33" s="21">
        <v>0.34</v>
      </c>
      <c r="L33" s="20">
        <v>178</v>
      </c>
      <c r="M33" s="18">
        <f t="shared" si="3"/>
        <v>0.68651650725084845</v>
      </c>
      <c r="N33" s="21">
        <v>0.36</v>
      </c>
      <c r="O33" s="20">
        <v>178</v>
      </c>
      <c r="P33" s="18">
        <f t="shared" si="4"/>
        <v>0.68662243480944296</v>
      </c>
      <c r="Q33" s="21">
        <v>0.35</v>
      </c>
      <c r="R33" s="20">
        <v>177</v>
      </c>
      <c r="S33" s="18">
        <f t="shared" si="5"/>
        <v>0.67870700563671926</v>
      </c>
      <c r="T33" s="21">
        <v>0.35</v>
      </c>
      <c r="U33" s="20">
        <v>174</v>
      </c>
      <c r="V33" s="18">
        <f t="shared" si="6"/>
        <v>0.67121860895729668</v>
      </c>
      <c r="W33" s="21">
        <v>0.34</v>
      </c>
      <c r="X33" s="20">
        <v>177</v>
      </c>
      <c r="Y33" s="18">
        <f t="shared" si="7"/>
        <v>0.67865495954909705</v>
      </c>
      <c r="Z33" s="21">
        <v>0.35</v>
      </c>
      <c r="AA33" s="20">
        <v>174</v>
      </c>
      <c r="AB33" s="18">
        <f t="shared" si="8"/>
        <v>0.67090803932909204</v>
      </c>
      <c r="AC33" s="22">
        <v>0.34</v>
      </c>
    </row>
    <row r="34" spans="1:29" s="10" customFormat="1">
      <c r="A34" s="15" t="s">
        <v>41</v>
      </c>
      <c r="B34" s="16" t="s">
        <v>15</v>
      </c>
      <c r="C34" s="17">
        <v>161</v>
      </c>
      <c r="D34" s="18">
        <f t="shared" si="0"/>
        <v>0.67172897196261683</v>
      </c>
      <c r="E34" s="19">
        <v>0.37</v>
      </c>
      <c r="F34" s="20">
        <v>185</v>
      </c>
      <c r="G34" s="18">
        <f t="shared" si="1"/>
        <v>0.70981851667114304</v>
      </c>
      <c r="H34" s="21">
        <v>0.38</v>
      </c>
      <c r="I34" s="20">
        <v>186</v>
      </c>
      <c r="J34" s="18">
        <f t="shared" si="2"/>
        <v>0.71717755928282245</v>
      </c>
      <c r="K34" s="21">
        <v>0.38</v>
      </c>
      <c r="L34" s="20">
        <v>187</v>
      </c>
      <c r="M34" s="18">
        <f t="shared" si="3"/>
        <v>0.72122801604443076</v>
      </c>
      <c r="N34" s="21">
        <v>0.38</v>
      </c>
      <c r="O34" s="20">
        <v>185</v>
      </c>
      <c r="P34" s="18">
        <f t="shared" si="4"/>
        <v>0.71362444067273567</v>
      </c>
      <c r="Q34" s="21">
        <v>0.37</v>
      </c>
      <c r="R34" s="20">
        <v>185</v>
      </c>
      <c r="S34" s="18">
        <f t="shared" si="5"/>
        <v>0.70938302849035628</v>
      </c>
      <c r="T34" s="21">
        <v>0.38</v>
      </c>
      <c r="U34" s="20">
        <v>186</v>
      </c>
      <c r="V34" s="18">
        <f t="shared" si="6"/>
        <v>0.71750954750607565</v>
      </c>
      <c r="W34" s="21">
        <v>0.38</v>
      </c>
      <c r="X34" s="20">
        <v>185</v>
      </c>
      <c r="Y34" s="18">
        <f t="shared" si="7"/>
        <v>0.70932863003719182</v>
      </c>
      <c r="Z34" s="21">
        <v>0.38</v>
      </c>
      <c r="AA34" s="20">
        <v>186</v>
      </c>
      <c r="AB34" s="18">
        <f t="shared" si="8"/>
        <v>0.71717755928282245</v>
      </c>
      <c r="AC34" s="22">
        <v>0.38</v>
      </c>
    </row>
    <row r="35" spans="1:29" s="10" customFormat="1">
      <c r="A35" s="15" t="s">
        <v>25</v>
      </c>
      <c r="B35" s="16" t="s">
        <v>15</v>
      </c>
      <c r="C35" s="17">
        <v>546</v>
      </c>
      <c r="D35" s="18">
        <f t="shared" si="0"/>
        <v>2.27803738317757</v>
      </c>
      <c r="E35" s="19">
        <v>1.29</v>
      </c>
      <c r="F35" s="20">
        <v>602</v>
      </c>
      <c r="G35" s="18">
        <f t="shared" si="1"/>
        <v>2.3097878218163679</v>
      </c>
      <c r="H35" s="21">
        <v>1.28</v>
      </c>
      <c r="I35" s="20">
        <v>602</v>
      </c>
      <c r="J35" s="18">
        <f t="shared" si="2"/>
        <v>2.3211875843454792</v>
      </c>
      <c r="K35" s="21">
        <v>1.29</v>
      </c>
      <c r="L35" s="20">
        <v>596</v>
      </c>
      <c r="M35" s="18">
        <f t="shared" si="3"/>
        <v>2.2986732489972233</v>
      </c>
      <c r="N35" s="21">
        <v>1.28</v>
      </c>
      <c r="O35" s="20">
        <v>598</v>
      </c>
      <c r="P35" s="18">
        <f t="shared" si="4"/>
        <v>2.3067427866070052</v>
      </c>
      <c r="Q35" s="21">
        <v>1.28</v>
      </c>
      <c r="R35" s="20">
        <v>602</v>
      </c>
      <c r="S35" s="18">
        <f t="shared" si="5"/>
        <v>2.3083707197361862</v>
      </c>
      <c r="T35" s="21">
        <v>1.28</v>
      </c>
      <c r="U35" s="20">
        <v>602</v>
      </c>
      <c r="V35" s="18">
        <f t="shared" si="6"/>
        <v>2.3222620838637504</v>
      </c>
      <c r="W35" s="21">
        <v>1.29</v>
      </c>
      <c r="X35" s="20">
        <v>600</v>
      </c>
      <c r="Y35" s="18">
        <f t="shared" si="7"/>
        <v>2.3005252866071086</v>
      </c>
      <c r="Z35" s="21">
        <v>1.28</v>
      </c>
      <c r="AA35" s="20">
        <v>602</v>
      </c>
      <c r="AB35" s="18">
        <f t="shared" si="8"/>
        <v>2.3211875843454792</v>
      </c>
      <c r="AC35" s="22">
        <v>1.29</v>
      </c>
    </row>
    <row r="36" spans="1:29" s="10" customFormat="1">
      <c r="A36" s="15" t="s">
        <v>80</v>
      </c>
      <c r="B36" s="16" t="s">
        <v>81</v>
      </c>
      <c r="C36" s="17">
        <v>944</v>
      </c>
      <c r="D36" s="18">
        <f t="shared" si="0"/>
        <v>3.9385847797062752</v>
      </c>
      <c r="E36" s="19">
        <v>1.53</v>
      </c>
      <c r="F36" s="20">
        <v>1024</v>
      </c>
      <c r="G36" s="18">
        <f t="shared" si="1"/>
        <v>3.9289414111959484</v>
      </c>
      <c r="H36" s="21">
        <v>1.54</v>
      </c>
      <c r="I36" s="20">
        <v>1022</v>
      </c>
      <c r="J36" s="18">
        <f t="shared" si="2"/>
        <v>3.9406207827260462</v>
      </c>
      <c r="K36" s="21">
        <v>1.53</v>
      </c>
      <c r="L36" s="20">
        <v>1021</v>
      </c>
      <c r="M36" s="18">
        <f t="shared" si="3"/>
        <v>3.9378278309163837</v>
      </c>
      <c r="N36" s="21">
        <v>1.54</v>
      </c>
      <c r="O36" s="20">
        <v>1021</v>
      </c>
      <c r="P36" s="18">
        <f t="shared" si="4"/>
        <v>3.9384354266316923</v>
      </c>
      <c r="Q36" s="21">
        <v>1.54</v>
      </c>
      <c r="R36" s="20">
        <v>1025</v>
      </c>
      <c r="S36" s="18">
        <f t="shared" si="5"/>
        <v>3.930365428122244</v>
      </c>
      <c r="T36" s="21">
        <v>1.54</v>
      </c>
      <c r="U36" s="20">
        <v>1020</v>
      </c>
      <c r="V36" s="18">
        <f t="shared" si="6"/>
        <v>3.9347297766462215</v>
      </c>
      <c r="W36" s="21">
        <v>1.53</v>
      </c>
      <c r="X36" s="20">
        <v>1025</v>
      </c>
      <c r="Y36" s="18">
        <f t="shared" si="7"/>
        <v>3.9300640312871442</v>
      </c>
      <c r="Z36" s="21">
        <v>1.54</v>
      </c>
      <c r="AA36" s="20">
        <v>1022</v>
      </c>
      <c r="AB36" s="18">
        <f t="shared" si="8"/>
        <v>3.9406207827260462</v>
      </c>
      <c r="AC36" s="22">
        <v>1.53</v>
      </c>
    </row>
    <row r="37" spans="1:29" s="10" customFormat="1">
      <c r="A37" s="15" t="s">
        <v>76</v>
      </c>
      <c r="B37" s="16" t="s">
        <v>71</v>
      </c>
      <c r="C37" s="17">
        <v>191</v>
      </c>
      <c r="D37" s="18">
        <f t="shared" si="0"/>
        <v>0.79689586114819766</v>
      </c>
      <c r="E37" s="19">
        <v>0.42</v>
      </c>
      <c r="F37" s="20">
        <v>215</v>
      </c>
      <c r="G37" s="18">
        <f t="shared" si="1"/>
        <v>0.82492422207727423</v>
      </c>
      <c r="H37" s="21">
        <v>0.41</v>
      </c>
      <c r="I37" s="20">
        <v>218</v>
      </c>
      <c r="J37" s="18">
        <f t="shared" si="2"/>
        <v>0.8405629458261038</v>
      </c>
      <c r="K37" s="21">
        <v>0.42</v>
      </c>
      <c r="L37" s="20">
        <v>218</v>
      </c>
      <c r="M37" s="18">
        <f t="shared" si="3"/>
        <v>0.84078987966676955</v>
      </c>
      <c r="N37" s="21">
        <v>0.42</v>
      </c>
      <c r="O37" s="20">
        <v>217</v>
      </c>
      <c r="P37" s="18">
        <f t="shared" si="4"/>
        <v>0.8370621817620737</v>
      </c>
      <c r="Q37" s="21">
        <v>0.42</v>
      </c>
      <c r="R37" s="20">
        <v>216</v>
      </c>
      <c r="S37" s="18">
        <f t="shared" si="5"/>
        <v>0.82825261704819964</v>
      </c>
      <c r="T37" s="21">
        <v>0.41</v>
      </c>
      <c r="U37" s="20">
        <v>218</v>
      </c>
      <c r="V37" s="18">
        <f t="shared" si="6"/>
        <v>0.84095205030281994</v>
      </c>
      <c r="W37" s="21">
        <v>0.42</v>
      </c>
      <c r="X37" s="20">
        <v>217</v>
      </c>
      <c r="Y37" s="18">
        <f t="shared" si="7"/>
        <v>0.83202331198957091</v>
      </c>
      <c r="Z37" s="21">
        <v>0.41</v>
      </c>
      <c r="AA37" s="20">
        <v>218</v>
      </c>
      <c r="AB37" s="18">
        <f t="shared" si="8"/>
        <v>0.8405629458261038</v>
      </c>
      <c r="AC37" s="22">
        <v>0.42</v>
      </c>
    </row>
    <row r="38" spans="1:29" s="10" customFormat="1">
      <c r="A38" s="15" t="s">
        <v>85</v>
      </c>
      <c r="B38" s="16" t="s">
        <v>81</v>
      </c>
      <c r="C38" s="17">
        <v>292</v>
      </c>
      <c r="D38" s="18">
        <f t="shared" si="0"/>
        <v>1.2182910547396528</v>
      </c>
      <c r="E38" s="19">
        <v>0.47</v>
      </c>
      <c r="F38" s="20">
        <v>335</v>
      </c>
      <c r="G38" s="18">
        <f t="shared" si="1"/>
        <v>1.2853470437017995</v>
      </c>
      <c r="H38" s="21">
        <v>0.46</v>
      </c>
      <c r="I38" s="20">
        <v>335</v>
      </c>
      <c r="J38" s="18">
        <f t="shared" si="2"/>
        <v>1.2916907653749758</v>
      </c>
      <c r="K38" s="21">
        <v>0.47</v>
      </c>
      <c r="L38" s="20">
        <v>335</v>
      </c>
      <c r="M38" s="18">
        <f t="shared" si="3"/>
        <v>1.2920394939833384</v>
      </c>
      <c r="N38" s="21">
        <v>0.46</v>
      </c>
      <c r="O38" s="20">
        <v>332</v>
      </c>
      <c r="P38" s="18">
        <f t="shared" si="4"/>
        <v>1.2806665638018824</v>
      </c>
      <c r="Q38" s="21">
        <v>0.46</v>
      </c>
      <c r="R38" s="20">
        <v>332</v>
      </c>
      <c r="S38" s="18">
        <f t="shared" si="5"/>
        <v>1.2730549484259366</v>
      </c>
      <c r="T38" s="21">
        <v>0.46</v>
      </c>
      <c r="U38" s="20">
        <v>335</v>
      </c>
      <c r="V38" s="18">
        <f t="shared" si="6"/>
        <v>1.2922887011534159</v>
      </c>
      <c r="W38" s="21">
        <v>0.47</v>
      </c>
      <c r="X38" s="20">
        <v>332</v>
      </c>
      <c r="Y38" s="18">
        <f t="shared" si="7"/>
        <v>1.2729573252559334</v>
      </c>
      <c r="Z38" s="21">
        <v>0.46</v>
      </c>
      <c r="AA38" s="20">
        <v>335</v>
      </c>
      <c r="AB38" s="18">
        <f t="shared" si="8"/>
        <v>1.2916907653749758</v>
      </c>
      <c r="AC38" s="22">
        <v>0.47</v>
      </c>
    </row>
    <row r="39" spans="1:29" s="10" customFormat="1">
      <c r="A39" s="15" t="s">
        <v>70</v>
      </c>
      <c r="B39" s="16" t="s">
        <v>71</v>
      </c>
      <c r="C39" s="17">
        <v>726</v>
      </c>
      <c r="D39" s="18">
        <f t="shared" si="0"/>
        <v>3.0290387182910545</v>
      </c>
      <c r="E39" s="19">
        <v>1.58</v>
      </c>
      <c r="F39" s="20">
        <v>843</v>
      </c>
      <c r="G39" s="18">
        <f t="shared" si="1"/>
        <v>3.2344703219122897</v>
      </c>
      <c r="H39" s="21">
        <v>1.59</v>
      </c>
      <c r="I39" s="20">
        <v>835</v>
      </c>
      <c r="J39" s="18">
        <f t="shared" si="2"/>
        <v>3.2195874301137462</v>
      </c>
      <c r="K39" s="21">
        <v>1.58</v>
      </c>
      <c r="L39" s="20">
        <v>834</v>
      </c>
      <c r="M39" s="18">
        <f t="shared" si="3"/>
        <v>3.216599814871953</v>
      </c>
      <c r="N39" s="21">
        <v>1.58</v>
      </c>
      <c r="O39" s="20">
        <v>838</v>
      </c>
      <c r="P39" s="18">
        <f t="shared" si="4"/>
        <v>3.2325258447770406</v>
      </c>
      <c r="Q39" s="21">
        <v>1.58</v>
      </c>
      <c r="R39" s="20">
        <v>842</v>
      </c>
      <c r="S39" s="18">
        <f t="shared" si="5"/>
        <v>3.2286514053452966</v>
      </c>
      <c r="T39" s="21">
        <v>1.59</v>
      </c>
      <c r="U39" s="20">
        <v>835</v>
      </c>
      <c r="V39" s="18">
        <f t="shared" si="6"/>
        <v>3.2210778073525437</v>
      </c>
      <c r="W39" s="21">
        <v>1.58</v>
      </c>
      <c r="X39" s="20">
        <v>842</v>
      </c>
      <c r="Y39" s="18">
        <f t="shared" si="7"/>
        <v>3.2284038188719757</v>
      </c>
      <c r="Z39" s="21">
        <v>1.59</v>
      </c>
      <c r="AA39" s="20">
        <v>835</v>
      </c>
      <c r="AB39" s="18">
        <f t="shared" si="8"/>
        <v>3.2195874301137462</v>
      </c>
      <c r="AC39" s="22">
        <v>1.58</v>
      </c>
    </row>
    <row r="40" spans="1:29" s="10" customFormat="1">
      <c r="A40" s="15" t="s">
        <v>79</v>
      </c>
      <c r="B40" s="16" t="s">
        <v>69</v>
      </c>
      <c r="C40" s="17">
        <v>396</v>
      </c>
      <c r="D40" s="18">
        <f t="shared" si="0"/>
        <v>1.6522029372496663</v>
      </c>
      <c r="E40" s="19">
        <v>1.18</v>
      </c>
      <c r="F40" s="20">
        <v>411</v>
      </c>
      <c r="G40" s="18">
        <f t="shared" si="1"/>
        <v>1.5769481640639986</v>
      </c>
      <c r="H40" s="21">
        <v>1.18</v>
      </c>
      <c r="I40" s="20">
        <v>411</v>
      </c>
      <c r="J40" s="18">
        <f t="shared" si="2"/>
        <v>1.5847310584152687</v>
      </c>
      <c r="K40" s="21">
        <v>1.18</v>
      </c>
      <c r="L40" s="20">
        <v>412</v>
      </c>
      <c r="M40" s="18">
        <f t="shared" si="3"/>
        <v>1.5890157358839863</v>
      </c>
      <c r="N40" s="21">
        <v>1.18</v>
      </c>
      <c r="O40" s="20">
        <v>411</v>
      </c>
      <c r="P40" s="18">
        <f t="shared" si="4"/>
        <v>1.5854034871161857</v>
      </c>
      <c r="Q40" s="21">
        <v>1.18</v>
      </c>
      <c r="R40" s="20">
        <v>410</v>
      </c>
      <c r="S40" s="18">
        <f t="shared" si="5"/>
        <v>1.5721461712488978</v>
      </c>
      <c r="T40" s="21">
        <v>1.18</v>
      </c>
      <c r="U40" s="20">
        <v>411</v>
      </c>
      <c r="V40" s="18">
        <f t="shared" si="6"/>
        <v>1.5854646452956835</v>
      </c>
      <c r="W40" s="21">
        <v>1.18</v>
      </c>
      <c r="X40" s="20">
        <v>410</v>
      </c>
      <c r="Y40" s="18">
        <f t="shared" si="7"/>
        <v>1.5720256125148575</v>
      </c>
      <c r="Z40" s="21">
        <v>1.18</v>
      </c>
      <c r="AA40" s="20">
        <v>411</v>
      </c>
      <c r="AB40" s="18">
        <f t="shared" si="8"/>
        <v>1.5847310584152687</v>
      </c>
      <c r="AC40" s="22">
        <v>1.18</v>
      </c>
    </row>
    <row r="41" spans="1:29" s="10" customFormat="1">
      <c r="A41" s="15" t="s">
        <v>75</v>
      </c>
      <c r="B41" s="16" t="s">
        <v>69</v>
      </c>
      <c r="C41" s="17">
        <v>210</v>
      </c>
      <c r="D41" s="18">
        <f t="shared" si="0"/>
        <v>0.87616822429906538</v>
      </c>
      <c r="E41" s="19">
        <v>0.59</v>
      </c>
      <c r="F41" s="20">
        <v>214</v>
      </c>
      <c r="G41" s="18">
        <f t="shared" si="1"/>
        <v>0.82108736523040327</v>
      </c>
      <c r="H41" s="21">
        <v>0.59</v>
      </c>
      <c r="I41" s="20">
        <v>210</v>
      </c>
      <c r="J41" s="18">
        <f t="shared" si="2"/>
        <v>0.80971659919028338</v>
      </c>
      <c r="K41" s="21">
        <v>0.59</v>
      </c>
      <c r="L41" s="20">
        <v>209</v>
      </c>
      <c r="M41" s="18">
        <f t="shared" si="3"/>
        <v>0.80607837087318734</v>
      </c>
      <c r="N41" s="21">
        <v>0.59</v>
      </c>
      <c r="O41" s="20">
        <v>214</v>
      </c>
      <c r="P41" s="18">
        <f t="shared" si="4"/>
        <v>0.82548989353494839</v>
      </c>
      <c r="Q41" s="21">
        <v>0.6</v>
      </c>
      <c r="R41" s="20">
        <v>216</v>
      </c>
      <c r="S41" s="18">
        <f t="shared" si="5"/>
        <v>0.82825261704819964</v>
      </c>
      <c r="T41" s="21">
        <v>0.6</v>
      </c>
      <c r="U41" s="20">
        <v>210</v>
      </c>
      <c r="V41" s="18">
        <f t="shared" si="6"/>
        <v>0.81009142460363381</v>
      </c>
      <c r="W41" s="21">
        <v>0.59</v>
      </c>
      <c r="X41" s="20">
        <v>216</v>
      </c>
      <c r="Y41" s="18">
        <f t="shared" si="7"/>
        <v>0.82818910317855909</v>
      </c>
      <c r="Z41" s="21">
        <v>0.6</v>
      </c>
      <c r="AA41" s="20">
        <v>210</v>
      </c>
      <c r="AB41" s="18">
        <f t="shared" si="8"/>
        <v>0.80971659919028338</v>
      </c>
      <c r="AC41" s="22">
        <v>0.59</v>
      </c>
    </row>
    <row r="42" spans="1:29" s="10" customFormat="1">
      <c r="A42" s="15" t="s">
        <v>84</v>
      </c>
      <c r="B42" s="16" t="s">
        <v>69</v>
      </c>
      <c r="C42" s="17">
        <v>128</v>
      </c>
      <c r="D42" s="18">
        <f t="shared" si="0"/>
        <v>0.53404539385847793</v>
      </c>
      <c r="E42" s="19">
        <v>0.4</v>
      </c>
      <c r="F42" s="20">
        <v>131</v>
      </c>
      <c r="G42" s="18">
        <f t="shared" si="1"/>
        <v>0.50262824694010666</v>
      </c>
      <c r="H42" s="21">
        <v>0.39</v>
      </c>
      <c r="I42" s="20">
        <v>134</v>
      </c>
      <c r="J42" s="18">
        <f t="shared" si="2"/>
        <v>0.51667630614999038</v>
      </c>
      <c r="K42" s="21">
        <v>0.4</v>
      </c>
      <c r="L42" s="20">
        <v>132</v>
      </c>
      <c r="M42" s="18">
        <f t="shared" si="3"/>
        <v>0.50910212897253937</v>
      </c>
      <c r="N42" s="21">
        <v>0.39</v>
      </c>
      <c r="O42" s="20">
        <v>131</v>
      </c>
      <c r="P42" s="18">
        <f t="shared" si="4"/>
        <v>0.50532325258447774</v>
      </c>
      <c r="Q42" s="21">
        <v>0.39</v>
      </c>
      <c r="R42" s="20">
        <v>132</v>
      </c>
      <c r="S42" s="18">
        <f t="shared" si="5"/>
        <v>0.50615437708501099</v>
      </c>
      <c r="T42" s="21">
        <v>0.39</v>
      </c>
      <c r="U42" s="20">
        <v>134</v>
      </c>
      <c r="V42" s="18">
        <f t="shared" si="6"/>
        <v>0.51691548046136637</v>
      </c>
      <c r="W42" s="21">
        <v>0.4</v>
      </c>
      <c r="X42" s="20">
        <v>130</v>
      </c>
      <c r="Y42" s="18">
        <f t="shared" si="7"/>
        <v>0.49844714543154023</v>
      </c>
      <c r="Z42" s="21">
        <v>0.38</v>
      </c>
      <c r="AA42" s="20">
        <v>134</v>
      </c>
      <c r="AB42" s="18">
        <f t="shared" si="8"/>
        <v>0.51667630614999038</v>
      </c>
      <c r="AC42" s="22">
        <v>0.4</v>
      </c>
    </row>
    <row r="43" spans="1:29" s="10" customFormat="1">
      <c r="A43" s="15" t="s">
        <v>68</v>
      </c>
      <c r="B43" s="16" t="s">
        <v>69</v>
      </c>
      <c r="C43" s="17">
        <v>591</v>
      </c>
      <c r="D43" s="18">
        <f t="shared" si="0"/>
        <v>2.4657877169559415</v>
      </c>
      <c r="E43" s="19">
        <v>1.84</v>
      </c>
      <c r="F43" s="20">
        <v>624</v>
      </c>
      <c r="G43" s="18">
        <f t="shared" si="1"/>
        <v>2.3941986724475313</v>
      </c>
      <c r="H43" s="21">
        <v>1.84</v>
      </c>
      <c r="I43" s="20">
        <v>620</v>
      </c>
      <c r="J43" s="18">
        <f t="shared" si="2"/>
        <v>2.3905918642760748</v>
      </c>
      <c r="K43" s="21">
        <v>1.84</v>
      </c>
      <c r="L43" s="20">
        <v>623</v>
      </c>
      <c r="M43" s="18">
        <f t="shared" si="3"/>
        <v>2.4028077753779695</v>
      </c>
      <c r="N43" s="21">
        <v>1.84</v>
      </c>
      <c r="O43" s="20">
        <v>619</v>
      </c>
      <c r="P43" s="18">
        <f t="shared" si="4"/>
        <v>2.3877488041968835</v>
      </c>
      <c r="Q43" s="21">
        <v>1.83</v>
      </c>
      <c r="R43" s="20">
        <v>624</v>
      </c>
      <c r="S43" s="18">
        <f t="shared" si="5"/>
        <v>2.3927297825836882</v>
      </c>
      <c r="T43" s="21">
        <v>1.83</v>
      </c>
      <c r="U43" s="20">
        <v>620</v>
      </c>
      <c r="V43" s="18">
        <f t="shared" si="6"/>
        <v>2.3916984916869191</v>
      </c>
      <c r="W43" s="21">
        <v>1.84</v>
      </c>
      <c r="X43" s="20">
        <v>624</v>
      </c>
      <c r="Y43" s="18">
        <f t="shared" si="7"/>
        <v>2.3925462980713927</v>
      </c>
      <c r="Z43" s="21">
        <v>1.84</v>
      </c>
      <c r="AA43" s="20">
        <v>620</v>
      </c>
      <c r="AB43" s="18">
        <f t="shared" si="8"/>
        <v>2.3905918642760748</v>
      </c>
      <c r="AC43" s="22">
        <v>1.84</v>
      </c>
    </row>
    <row r="44" spans="1:29" s="10" customFormat="1">
      <c r="A44" s="15" t="s">
        <v>82</v>
      </c>
      <c r="B44" s="16" t="s">
        <v>73</v>
      </c>
      <c r="C44" s="17">
        <v>682</v>
      </c>
      <c r="D44" s="18">
        <f t="shared" si="0"/>
        <v>2.845460614152203</v>
      </c>
      <c r="E44" s="19">
        <v>1.59</v>
      </c>
      <c r="F44" s="20">
        <v>722</v>
      </c>
      <c r="G44" s="18">
        <f t="shared" si="1"/>
        <v>2.7702106434408935</v>
      </c>
      <c r="H44" s="21">
        <v>1.6</v>
      </c>
      <c r="I44" s="20">
        <v>714</v>
      </c>
      <c r="J44" s="18">
        <f t="shared" si="2"/>
        <v>2.7530364372469638</v>
      </c>
      <c r="K44" s="21">
        <v>1.6</v>
      </c>
      <c r="L44" s="20">
        <v>714</v>
      </c>
      <c r="M44" s="18">
        <f t="shared" si="3"/>
        <v>2.7537796976241902</v>
      </c>
      <c r="N44" s="21">
        <v>1.59</v>
      </c>
      <c r="O44" s="20">
        <v>715</v>
      </c>
      <c r="P44" s="18">
        <f t="shared" si="4"/>
        <v>2.7580620274648973</v>
      </c>
      <c r="Q44" s="21">
        <v>1.6</v>
      </c>
      <c r="R44" s="20">
        <v>722</v>
      </c>
      <c r="S44" s="18">
        <f t="shared" si="5"/>
        <v>2.7685110625407416</v>
      </c>
      <c r="T44" s="21">
        <v>1.6</v>
      </c>
      <c r="U44" s="20">
        <v>714</v>
      </c>
      <c r="V44" s="18">
        <f t="shared" si="6"/>
        <v>2.7543108436523549</v>
      </c>
      <c r="W44" s="21">
        <v>1.6</v>
      </c>
      <c r="X44" s="20">
        <v>722</v>
      </c>
      <c r="Y44" s="18">
        <f t="shared" si="7"/>
        <v>2.7682987615505543</v>
      </c>
      <c r="Z44" s="21">
        <v>1.6</v>
      </c>
      <c r="AA44" s="20">
        <v>714</v>
      </c>
      <c r="AB44" s="18">
        <f t="shared" si="8"/>
        <v>2.7530364372469638</v>
      </c>
      <c r="AC44" s="22">
        <v>1.6</v>
      </c>
    </row>
    <row r="45" spans="1:29" s="10" customFormat="1">
      <c r="A45" s="15" t="s">
        <v>77</v>
      </c>
      <c r="B45" s="16" t="s">
        <v>73</v>
      </c>
      <c r="C45" s="17">
        <v>155</v>
      </c>
      <c r="D45" s="18">
        <f t="shared" si="0"/>
        <v>0.64669559412550071</v>
      </c>
      <c r="E45" s="19">
        <v>0.37</v>
      </c>
      <c r="F45" s="20">
        <v>160</v>
      </c>
      <c r="G45" s="18">
        <f t="shared" si="1"/>
        <v>0.61389709549936688</v>
      </c>
      <c r="H45" s="21">
        <v>0.37</v>
      </c>
      <c r="I45" s="20">
        <v>162</v>
      </c>
      <c r="J45" s="18">
        <f t="shared" si="2"/>
        <v>0.62463851937536152</v>
      </c>
      <c r="K45" s="21">
        <v>0.37</v>
      </c>
      <c r="L45" s="20">
        <v>160</v>
      </c>
      <c r="M45" s="18">
        <f t="shared" si="3"/>
        <v>0.61709348966368405</v>
      </c>
      <c r="N45" s="21">
        <v>0.37</v>
      </c>
      <c r="O45" s="20">
        <v>160</v>
      </c>
      <c r="P45" s="18">
        <f t="shared" si="4"/>
        <v>0.61718870544669036</v>
      </c>
      <c r="Q45" s="21">
        <v>0.37</v>
      </c>
      <c r="R45" s="20">
        <v>161</v>
      </c>
      <c r="S45" s="18">
        <f t="shared" si="5"/>
        <v>0.61735495992944511</v>
      </c>
      <c r="T45" s="21">
        <v>0.37</v>
      </c>
      <c r="U45" s="20">
        <v>162</v>
      </c>
      <c r="V45" s="18">
        <f t="shared" si="6"/>
        <v>0.62492767040851749</v>
      </c>
      <c r="W45" s="21">
        <v>0.37</v>
      </c>
      <c r="X45" s="20">
        <v>161</v>
      </c>
      <c r="Y45" s="18">
        <f t="shared" si="7"/>
        <v>0.6173076185729075</v>
      </c>
      <c r="Z45" s="21">
        <v>0.37</v>
      </c>
      <c r="AA45" s="20">
        <v>162</v>
      </c>
      <c r="AB45" s="18">
        <f t="shared" si="8"/>
        <v>0.62463851937536152</v>
      </c>
      <c r="AC45" s="22">
        <v>0.37</v>
      </c>
    </row>
    <row r="46" spans="1:29" s="10" customFormat="1">
      <c r="A46" s="15" t="s">
        <v>86</v>
      </c>
      <c r="B46" s="16" t="s">
        <v>73</v>
      </c>
      <c r="C46" s="17">
        <v>293</v>
      </c>
      <c r="D46" s="18">
        <f t="shared" si="0"/>
        <v>1.2224632843791723</v>
      </c>
      <c r="E46" s="19">
        <v>0.68</v>
      </c>
      <c r="F46" s="20">
        <v>312</v>
      </c>
      <c r="G46" s="18">
        <f t="shared" si="1"/>
        <v>1.1970993362237656</v>
      </c>
      <c r="H46" s="21">
        <v>0.68</v>
      </c>
      <c r="I46" s="20">
        <v>310</v>
      </c>
      <c r="J46" s="18">
        <f t="shared" si="2"/>
        <v>1.1952959321380374</v>
      </c>
      <c r="K46" s="21">
        <v>0.68</v>
      </c>
      <c r="L46" s="20">
        <v>309</v>
      </c>
      <c r="M46" s="18">
        <f t="shared" si="3"/>
        <v>1.1917618019129899</v>
      </c>
      <c r="N46" s="21">
        <v>0.68</v>
      </c>
      <c r="O46" s="20">
        <v>309</v>
      </c>
      <c r="P46" s="18">
        <f t="shared" si="4"/>
        <v>1.1919456873939207</v>
      </c>
      <c r="Q46" s="21">
        <v>0.68</v>
      </c>
      <c r="R46" s="20">
        <v>312</v>
      </c>
      <c r="S46" s="18">
        <f t="shared" si="5"/>
        <v>1.1963648912918441</v>
      </c>
      <c r="T46" s="21">
        <v>0.68</v>
      </c>
      <c r="U46" s="20">
        <v>309</v>
      </c>
      <c r="V46" s="18">
        <f t="shared" si="6"/>
        <v>1.1919916676310613</v>
      </c>
      <c r="W46" s="21">
        <v>0.68</v>
      </c>
      <c r="X46" s="20">
        <v>313</v>
      </c>
      <c r="Y46" s="18">
        <f t="shared" si="7"/>
        <v>1.2001073578467083</v>
      </c>
      <c r="Z46" s="21">
        <v>0.68</v>
      </c>
      <c r="AA46" s="20">
        <v>309</v>
      </c>
      <c r="AB46" s="18">
        <f t="shared" si="8"/>
        <v>1.1914401388085598</v>
      </c>
      <c r="AC46" s="22">
        <v>0.68</v>
      </c>
    </row>
    <row r="47" spans="1:29" s="10" customFormat="1">
      <c r="A47" s="15" t="s">
        <v>72</v>
      </c>
      <c r="B47" s="16" t="s">
        <v>73</v>
      </c>
      <c r="C47" s="17">
        <v>567</v>
      </c>
      <c r="D47" s="18">
        <f t="shared" si="0"/>
        <v>2.3656542056074765</v>
      </c>
      <c r="E47" s="19">
        <v>1.35</v>
      </c>
      <c r="F47" s="20">
        <v>586</v>
      </c>
      <c r="G47" s="18">
        <f t="shared" si="1"/>
        <v>2.2483981122664312</v>
      </c>
      <c r="H47" s="21">
        <v>1.35</v>
      </c>
      <c r="I47" s="20">
        <v>582</v>
      </c>
      <c r="J47" s="18">
        <f t="shared" si="2"/>
        <v>2.2440717177559284</v>
      </c>
      <c r="K47" s="21">
        <v>1.35</v>
      </c>
      <c r="L47" s="20">
        <v>585</v>
      </c>
      <c r="M47" s="18">
        <f t="shared" si="3"/>
        <v>2.2562480715828448</v>
      </c>
      <c r="N47" s="21">
        <v>1.36</v>
      </c>
      <c r="O47" s="20">
        <v>584</v>
      </c>
      <c r="P47" s="18">
        <f t="shared" si="4"/>
        <v>2.2527387748804197</v>
      </c>
      <c r="Q47" s="21">
        <v>1.35</v>
      </c>
      <c r="R47" s="20">
        <v>587</v>
      </c>
      <c r="S47" s="18">
        <f t="shared" si="5"/>
        <v>2.2508531768856166</v>
      </c>
      <c r="T47" s="21">
        <v>1.36</v>
      </c>
      <c r="U47" s="20">
        <v>583</v>
      </c>
      <c r="V47" s="18">
        <f t="shared" si="6"/>
        <v>2.2489680978281834</v>
      </c>
      <c r="W47" s="21">
        <v>1.35</v>
      </c>
      <c r="X47" s="20">
        <v>586</v>
      </c>
      <c r="Y47" s="18">
        <f t="shared" si="7"/>
        <v>2.246846363252943</v>
      </c>
      <c r="Z47" s="21">
        <v>1.35</v>
      </c>
      <c r="AA47" s="20">
        <v>583</v>
      </c>
      <c r="AB47" s="18">
        <f t="shared" si="8"/>
        <v>2.2479275110854058</v>
      </c>
      <c r="AC47" s="22">
        <v>1.35</v>
      </c>
    </row>
    <row r="48" spans="1:29" s="10" customFormat="1">
      <c r="A48" s="15" t="s">
        <v>78</v>
      </c>
      <c r="B48" s="16" t="s">
        <v>67</v>
      </c>
      <c r="C48" s="17">
        <v>492</v>
      </c>
      <c r="D48" s="18">
        <f t="shared" si="0"/>
        <v>2.0527369826435247</v>
      </c>
      <c r="E48" s="19">
        <v>1.47</v>
      </c>
      <c r="F48" s="20">
        <v>509</v>
      </c>
      <c r="G48" s="18">
        <f t="shared" si="1"/>
        <v>1.9529601350573609</v>
      </c>
      <c r="H48" s="21">
        <v>1.46</v>
      </c>
      <c r="I48" s="20">
        <v>506</v>
      </c>
      <c r="J48" s="18">
        <f t="shared" si="2"/>
        <v>1.9510314247156351</v>
      </c>
      <c r="K48" s="21">
        <v>1.47</v>
      </c>
      <c r="L48" s="20">
        <v>505</v>
      </c>
      <c r="M48" s="18">
        <f t="shared" si="3"/>
        <v>1.947701326751003</v>
      </c>
      <c r="N48" s="21">
        <v>1.47</v>
      </c>
      <c r="O48" s="20">
        <v>505</v>
      </c>
      <c r="P48" s="18">
        <f t="shared" si="4"/>
        <v>1.9480018515661164</v>
      </c>
      <c r="Q48" s="21">
        <v>1.47</v>
      </c>
      <c r="R48" s="20">
        <v>512</v>
      </c>
      <c r="S48" s="18">
        <f t="shared" si="5"/>
        <v>1.9632654626327697</v>
      </c>
      <c r="T48" s="21">
        <v>1.47</v>
      </c>
      <c r="U48" s="20">
        <v>506</v>
      </c>
      <c r="V48" s="18">
        <f t="shared" si="6"/>
        <v>1.9519345754735178</v>
      </c>
      <c r="W48" s="21">
        <v>1.47</v>
      </c>
      <c r="X48" s="20">
        <v>512</v>
      </c>
      <c r="Y48" s="18">
        <f t="shared" si="7"/>
        <v>1.9631149112380661</v>
      </c>
      <c r="Z48" s="21">
        <v>1.47</v>
      </c>
      <c r="AA48" s="20">
        <v>506</v>
      </c>
      <c r="AB48" s="18">
        <f t="shared" si="8"/>
        <v>1.9510314247156351</v>
      </c>
      <c r="AC48" s="22">
        <v>1.47</v>
      </c>
    </row>
    <row r="49" spans="1:29" s="10" customFormat="1">
      <c r="A49" s="15" t="s">
        <v>74</v>
      </c>
      <c r="B49" s="16" t="s">
        <v>67</v>
      </c>
      <c r="C49" s="17">
        <v>162</v>
      </c>
      <c r="D49" s="18">
        <f t="shared" si="0"/>
        <v>0.67590120160213618</v>
      </c>
      <c r="E49" s="19">
        <v>0.44</v>
      </c>
      <c r="F49" s="20">
        <v>160</v>
      </c>
      <c r="G49" s="18">
        <f t="shared" si="1"/>
        <v>0.61389709549936688</v>
      </c>
      <c r="H49" s="21">
        <v>0.44</v>
      </c>
      <c r="I49" s="20">
        <v>156</v>
      </c>
      <c r="J49" s="18">
        <f t="shared" si="2"/>
        <v>0.60150375939849632</v>
      </c>
      <c r="K49" s="21">
        <v>0.43</v>
      </c>
      <c r="L49" s="20">
        <v>158</v>
      </c>
      <c r="M49" s="18">
        <f t="shared" si="3"/>
        <v>0.60937982104288801</v>
      </c>
      <c r="N49" s="21">
        <v>0.43</v>
      </c>
      <c r="O49" s="20">
        <v>158</v>
      </c>
      <c r="P49" s="18">
        <f t="shared" si="4"/>
        <v>0.60947384662860671</v>
      </c>
      <c r="Q49" s="21">
        <v>0.44</v>
      </c>
      <c r="R49" s="20">
        <v>162</v>
      </c>
      <c r="S49" s="18">
        <f t="shared" si="5"/>
        <v>0.62118946278614984</v>
      </c>
      <c r="T49" s="21">
        <v>0.44</v>
      </c>
      <c r="U49" s="20">
        <v>156</v>
      </c>
      <c r="V49" s="18">
        <f t="shared" si="6"/>
        <v>0.60178220113412806</v>
      </c>
      <c r="W49" s="21">
        <v>0.43</v>
      </c>
      <c r="X49" s="20">
        <v>160</v>
      </c>
      <c r="Y49" s="18">
        <f t="shared" si="7"/>
        <v>0.61347340976189568</v>
      </c>
      <c r="Z49" s="21">
        <v>0.43</v>
      </c>
      <c r="AA49" s="20">
        <v>156</v>
      </c>
      <c r="AB49" s="18">
        <f t="shared" si="8"/>
        <v>0.60150375939849632</v>
      </c>
      <c r="AC49" s="22">
        <v>0.43</v>
      </c>
    </row>
    <row r="50" spans="1:29" s="10" customFormat="1">
      <c r="A50" s="15" t="s">
        <v>83</v>
      </c>
      <c r="B50" s="16" t="s">
        <v>67</v>
      </c>
      <c r="C50" s="17">
        <v>178</v>
      </c>
      <c r="D50" s="18">
        <f t="shared" si="0"/>
        <v>0.74265687583444595</v>
      </c>
      <c r="E50" s="19">
        <v>0.56000000000000005</v>
      </c>
      <c r="F50" s="20">
        <v>202</v>
      </c>
      <c r="G50" s="18">
        <f t="shared" si="1"/>
        <v>0.77504508306795072</v>
      </c>
      <c r="H50" s="21">
        <v>0.55000000000000004</v>
      </c>
      <c r="I50" s="20">
        <v>201</v>
      </c>
      <c r="J50" s="18">
        <f t="shared" si="2"/>
        <v>0.77501445922498557</v>
      </c>
      <c r="K50" s="21">
        <v>0.56000000000000005</v>
      </c>
      <c r="L50" s="20">
        <v>200</v>
      </c>
      <c r="M50" s="18">
        <f t="shared" si="3"/>
        <v>0.77136686207960503</v>
      </c>
      <c r="N50" s="21">
        <v>0.55000000000000004</v>
      </c>
      <c r="O50" s="20">
        <v>200</v>
      </c>
      <c r="P50" s="18">
        <f t="shared" si="4"/>
        <v>0.77148588180836297</v>
      </c>
      <c r="Q50" s="21">
        <v>0.55000000000000004</v>
      </c>
      <c r="R50" s="20">
        <v>201</v>
      </c>
      <c r="S50" s="18">
        <f t="shared" si="5"/>
        <v>0.77073507419763021</v>
      </c>
      <c r="T50" s="21">
        <v>0.55000000000000004</v>
      </c>
      <c r="U50" s="20">
        <v>200</v>
      </c>
      <c r="V50" s="18">
        <f t="shared" si="6"/>
        <v>0.77151564247965132</v>
      </c>
      <c r="W50" s="21">
        <v>0.56000000000000005</v>
      </c>
      <c r="X50" s="20">
        <v>201</v>
      </c>
      <c r="Y50" s="18">
        <f t="shared" si="7"/>
        <v>0.77067597101338148</v>
      </c>
      <c r="Z50" s="21">
        <v>0.55000000000000004</v>
      </c>
      <c r="AA50" s="20">
        <v>201</v>
      </c>
      <c r="AB50" s="18">
        <f t="shared" si="8"/>
        <v>0.77501445922498557</v>
      </c>
      <c r="AC50" s="22">
        <v>0.56000000000000005</v>
      </c>
    </row>
    <row r="51" spans="1:29" s="10" customFormat="1">
      <c r="A51" s="15" t="s">
        <v>66</v>
      </c>
      <c r="B51" s="16" t="s">
        <v>67</v>
      </c>
      <c r="C51" s="17">
        <v>510</v>
      </c>
      <c r="D51" s="18">
        <f t="shared" si="0"/>
        <v>2.1278371161548728</v>
      </c>
      <c r="E51" s="19">
        <v>1.54</v>
      </c>
      <c r="F51" s="20">
        <v>543</v>
      </c>
      <c r="G51" s="18">
        <f t="shared" si="1"/>
        <v>2.0834132678509762</v>
      </c>
      <c r="H51" s="21">
        <v>1.55</v>
      </c>
      <c r="I51" s="20">
        <v>534</v>
      </c>
      <c r="J51" s="18">
        <f t="shared" si="2"/>
        <v>2.0589936379410063</v>
      </c>
      <c r="K51" s="21">
        <v>1.54</v>
      </c>
      <c r="L51" s="20">
        <v>536</v>
      </c>
      <c r="M51" s="18">
        <f t="shared" si="3"/>
        <v>2.0672631903733416</v>
      </c>
      <c r="N51" s="21">
        <v>1.54</v>
      </c>
      <c r="O51" s="20">
        <v>536</v>
      </c>
      <c r="P51" s="18">
        <f t="shared" si="4"/>
        <v>2.0675821632464126</v>
      </c>
      <c r="Q51" s="21">
        <v>1.54</v>
      </c>
      <c r="R51" s="20">
        <v>540</v>
      </c>
      <c r="S51" s="18">
        <f t="shared" si="5"/>
        <v>2.0706315426204993</v>
      </c>
      <c r="T51" s="21">
        <v>1.54</v>
      </c>
      <c r="U51" s="20">
        <v>534</v>
      </c>
      <c r="V51" s="18">
        <f t="shared" si="6"/>
        <v>2.0599467654206687</v>
      </c>
      <c r="W51" s="21">
        <v>1.54</v>
      </c>
      <c r="X51" s="20">
        <v>541</v>
      </c>
      <c r="Y51" s="18">
        <f t="shared" si="7"/>
        <v>2.0743069667574097</v>
      </c>
      <c r="Z51" s="21">
        <v>1.54</v>
      </c>
      <c r="AA51" s="20">
        <v>534</v>
      </c>
      <c r="AB51" s="18">
        <f t="shared" si="8"/>
        <v>2.0589936379410063</v>
      </c>
      <c r="AC51" s="22">
        <v>1.54</v>
      </c>
    </row>
    <row r="52" spans="1:29" s="10" customFormat="1">
      <c r="A52" s="15" t="s">
        <v>17</v>
      </c>
      <c r="B52" s="16" t="s">
        <v>18</v>
      </c>
      <c r="C52" s="17">
        <v>50</v>
      </c>
      <c r="D52" s="18">
        <f t="shared" si="0"/>
        <v>0.20861148197596793</v>
      </c>
      <c r="E52" s="19">
        <v>1.62</v>
      </c>
      <c r="F52" s="20">
        <v>45</v>
      </c>
      <c r="G52" s="18">
        <f t="shared" si="1"/>
        <v>0.17265855810919695</v>
      </c>
      <c r="H52" s="21">
        <v>1.58</v>
      </c>
      <c r="I52" s="20">
        <v>43</v>
      </c>
      <c r="J52" s="18">
        <f t="shared" si="2"/>
        <v>0.16579911316753423</v>
      </c>
      <c r="K52" s="21">
        <v>1.56</v>
      </c>
      <c r="L52" s="20">
        <v>43</v>
      </c>
      <c r="M52" s="18">
        <f t="shared" si="3"/>
        <v>0.16584387534711509</v>
      </c>
      <c r="N52" s="21">
        <v>1.59</v>
      </c>
      <c r="O52" s="20">
        <v>43</v>
      </c>
      <c r="P52" s="18">
        <f t="shared" si="4"/>
        <v>0.16586946458879803</v>
      </c>
      <c r="Q52" s="21">
        <v>1.56</v>
      </c>
      <c r="R52" s="20">
        <v>46</v>
      </c>
      <c r="S52" s="18">
        <f t="shared" si="5"/>
        <v>0.17638713140841289</v>
      </c>
      <c r="T52" s="21">
        <v>1.59</v>
      </c>
      <c r="U52" s="20">
        <v>43</v>
      </c>
      <c r="V52" s="18">
        <f t="shared" si="6"/>
        <v>0.16587586313312502</v>
      </c>
      <c r="W52" s="21">
        <v>1.58</v>
      </c>
      <c r="X52" s="20">
        <v>45</v>
      </c>
      <c r="Y52" s="18">
        <f t="shared" si="7"/>
        <v>0.17253939649553315</v>
      </c>
      <c r="Z52" s="21">
        <v>1.58</v>
      </c>
      <c r="AA52" s="20">
        <v>43</v>
      </c>
      <c r="AB52" s="18">
        <f t="shared" si="8"/>
        <v>0.16579911316753423</v>
      </c>
      <c r="AC52" s="22">
        <v>1.58</v>
      </c>
    </row>
    <row r="53" spans="1:29" s="10" customFormat="1">
      <c r="A53" s="15" t="s">
        <v>12</v>
      </c>
      <c r="B53" s="16" t="s">
        <v>7</v>
      </c>
      <c r="C53" s="17">
        <v>164</v>
      </c>
      <c r="D53" s="18">
        <f t="shared" si="0"/>
        <v>0.68424566088117489</v>
      </c>
      <c r="E53" s="19">
        <v>0.36</v>
      </c>
      <c r="F53" s="20">
        <v>177</v>
      </c>
      <c r="G53" s="18">
        <f t="shared" si="1"/>
        <v>0.67912366189617468</v>
      </c>
      <c r="H53" s="21">
        <v>0.37</v>
      </c>
      <c r="I53" s="20">
        <v>171</v>
      </c>
      <c r="J53" s="18">
        <f t="shared" si="2"/>
        <v>0.65934065934065933</v>
      </c>
      <c r="K53" s="21">
        <v>0.36</v>
      </c>
      <c r="L53" s="20">
        <v>173</v>
      </c>
      <c r="M53" s="18">
        <f t="shared" si="3"/>
        <v>0.66723233569885831</v>
      </c>
      <c r="N53" s="21">
        <v>0.37</v>
      </c>
      <c r="O53" s="20">
        <v>176</v>
      </c>
      <c r="P53" s="18">
        <f t="shared" si="4"/>
        <v>0.67890757599135931</v>
      </c>
      <c r="Q53" s="21">
        <v>0.37</v>
      </c>
      <c r="R53" s="20">
        <v>176</v>
      </c>
      <c r="S53" s="18">
        <f t="shared" si="5"/>
        <v>0.67487250278001454</v>
      </c>
      <c r="T53" s="21">
        <v>0.37</v>
      </c>
      <c r="U53" s="20">
        <v>171</v>
      </c>
      <c r="V53" s="18">
        <f t="shared" si="6"/>
        <v>0.6596458743201018</v>
      </c>
      <c r="W53" s="21">
        <v>0.36</v>
      </c>
      <c r="X53" s="20">
        <v>175</v>
      </c>
      <c r="Y53" s="18">
        <f t="shared" si="7"/>
        <v>0.6709865419270733</v>
      </c>
      <c r="Z53" s="21">
        <v>0.37</v>
      </c>
      <c r="AA53" s="20">
        <v>171</v>
      </c>
      <c r="AB53" s="18">
        <f t="shared" si="8"/>
        <v>0.65934065934065933</v>
      </c>
      <c r="AC53" s="22">
        <v>0.36</v>
      </c>
    </row>
    <row r="54" spans="1:29" s="10" customFormat="1">
      <c r="A54" s="15" t="s">
        <v>22</v>
      </c>
      <c r="B54" s="16" t="s">
        <v>18</v>
      </c>
      <c r="C54" s="17">
        <v>19</v>
      </c>
      <c r="D54" s="18">
        <f t="shared" si="0"/>
        <v>7.9272363150867817E-2</v>
      </c>
      <c r="E54" s="19">
        <v>0.69</v>
      </c>
      <c r="F54" s="20">
        <v>21</v>
      </c>
      <c r="G54" s="18">
        <f t="shared" si="1"/>
        <v>8.0573993784291906E-2</v>
      </c>
      <c r="H54" s="21">
        <v>0.73</v>
      </c>
      <c r="I54" s="20">
        <v>21</v>
      </c>
      <c r="J54" s="18">
        <f t="shared" si="2"/>
        <v>8.0971659919028341E-2</v>
      </c>
      <c r="K54" s="21">
        <v>0.72</v>
      </c>
      <c r="L54" s="20">
        <v>21</v>
      </c>
      <c r="M54" s="18">
        <f t="shared" si="3"/>
        <v>8.0993520518358536E-2</v>
      </c>
      <c r="N54" s="21">
        <v>0.72</v>
      </c>
      <c r="O54" s="20">
        <v>21</v>
      </c>
      <c r="P54" s="18">
        <f t="shared" si="4"/>
        <v>8.1006017589878104E-2</v>
      </c>
      <c r="Q54" s="21">
        <v>0.72</v>
      </c>
      <c r="R54" s="20">
        <v>20</v>
      </c>
      <c r="S54" s="18">
        <f t="shared" si="5"/>
        <v>7.6690057134092562E-2</v>
      </c>
      <c r="T54" s="21">
        <v>0.68</v>
      </c>
      <c r="U54" s="20">
        <v>21</v>
      </c>
      <c r="V54" s="18">
        <f t="shared" si="6"/>
        <v>8.1009142460363379E-2</v>
      </c>
      <c r="W54" s="21">
        <v>0.73</v>
      </c>
      <c r="X54" s="20">
        <v>21</v>
      </c>
      <c r="Y54" s="18">
        <f t="shared" si="7"/>
        <v>8.0518385031248807E-2</v>
      </c>
      <c r="Z54" s="21">
        <v>0.73</v>
      </c>
      <c r="AA54" s="20">
        <v>21</v>
      </c>
      <c r="AB54" s="18">
        <f t="shared" si="8"/>
        <v>8.0971659919028341E-2</v>
      </c>
      <c r="AC54" s="22">
        <v>0.73</v>
      </c>
    </row>
    <row r="55" spans="1:29" s="10" customFormat="1">
      <c r="A55" s="15" t="s">
        <v>6</v>
      </c>
      <c r="B55" s="16" t="s">
        <v>7</v>
      </c>
      <c r="C55" s="17">
        <v>715</v>
      </c>
      <c r="D55" s="18">
        <f t="shared" si="0"/>
        <v>2.9831441922563418</v>
      </c>
      <c r="E55" s="19">
        <v>1.64</v>
      </c>
      <c r="F55" s="20">
        <v>773</v>
      </c>
      <c r="G55" s="18">
        <f t="shared" si="1"/>
        <v>2.9658903426313166</v>
      </c>
      <c r="H55" s="21">
        <v>1.63</v>
      </c>
      <c r="I55" s="20">
        <v>777</v>
      </c>
      <c r="J55" s="18">
        <f t="shared" si="2"/>
        <v>2.9959514170040484</v>
      </c>
      <c r="K55" s="21">
        <v>1.64</v>
      </c>
      <c r="L55" s="20">
        <v>771</v>
      </c>
      <c r="M55" s="18">
        <f t="shared" si="3"/>
        <v>2.9736192533168775</v>
      </c>
      <c r="N55" s="21">
        <v>1.63</v>
      </c>
      <c r="O55" s="20">
        <v>769</v>
      </c>
      <c r="P55" s="18">
        <f t="shared" si="4"/>
        <v>2.9663632155531556</v>
      </c>
      <c r="Q55" s="21">
        <v>1.63</v>
      </c>
      <c r="R55" s="20">
        <v>773</v>
      </c>
      <c r="S55" s="18">
        <f t="shared" si="5"/>
        <v>2.9640707082326778</v>
      </c>
      <c r="T55" s="21">
        <v>1.63</v>
      </c>
      <c r="U55" s="20">
        <v>777</v>
      </c>
      <c r="V55" s="18">
        <f t="shared" si="6"/>
        <v>2.9973382710334451</v>
      </c>
      <c r="W55" s="21">
        <v>1.64</v>
      </c>
      <c r="X55" s="20">
        <v>773</v>
      </c>
      <c r="Y55" s="18">
        <f t="shared" si="7"/>
        <v>2.9638434109121583</v>
      </c>
      <c r="Z55" s="21">
        <v>1.63</v>
      </c>
      <c r="AA55" s="20">
        <v>777</v>
      </c>
      <c r="AB55" s="18">
        <f t="shared" si="8"/>
        <v>2.9959514170040484</v>
      </c>
      <c r="AC55" s="22">
        <v>1.64</v>
      </c>
    </row>
    <row r="56" spans="1:29" s="10" customFormat="1">
      <c r="A56" s="15" t="s">
        <v>16</v>
      </c>
      <c r="B56" s="16" t="s">
        <v>5</v>
      </c>
      <c r="C56" s="17">
        <v>364</v>
      </c>
      <c r="D56" s="18">
        <f t="shared" si="0"/>
        <v>1.5186915887850467</v>
      </c>
      <c r="E56" s="19">
        <v>1.19</v>
      </c>
      <c r="F56" s="20">
        <v>403</v>
      </c>
      <c r="G56" s="18">
        <f t="shared" si="1"/>
        <v>1.5462533092890303</v>
      </c>
      <c r="H56" s="21">
        <v>1.18</v>
      </c>
      <c r="I56" s="20">
        <v>406</v>
      </c>
      <c r="J56" s="18">
        <f t="shared" si="2"/>
        <v>1.5654520917678814</v>
      </c>
      <c r="K56" s="21">
        <v>1.19</v>
      </c>
      <c r="L56" s="20">
        <v>401</v>
      </c>
      <c r="M56" s="18">
        <f t="shared" si="3"/>
        <v>1.5465905584696082</v>
      </c>
      <c r="N56" s="21">
        <v>1.18</v>
      </c>
      <c r="O56" s="20">
        <v>401</v>
      </c>
      <c r="P56" s="18">
        <f t="shared" si="4"/>
        <v>1.5468291930257676</v>
      </c>
      <c r="Q56" s="21">
        <v>1.17</v>
      </c>
      <c r="R56" s="20">
        <v>408</v>
      </c>
      <c r="S56" s="18">
        <f t="shared" si="5"/>
        <v>1.5644771655354883</v>
      </c>
      <c r="T56" s="21">
        <v>1.19</v>
      </c>
      <c r="U56" s="20">
        <v>406</v>
      </c>
      <c r="V56" s="18">
        <f t="shared" si="6"/>
        <v>1.5661767542336922</v>
      </c>
      <c r="W56" s="21">
        <v>1.19</v>
      </c>
      <c r="X56" s="20">
        <v>405</v>
      </c>
      <c r="Y56" s="18">
        <f t="shared" si="7"/>
        <v>1.5528545684597983</v>
      </c>
      <c r="Z56" s="21">
        <v>1.18</v>
      </c>
      <c r="AA56" s="20">
        <v>406</v>
      </c>
      <c r="AB56" s="18">
        <f t="shared" si="8"/>
        <v>1.5654520917678814</v>
      </c>
      <c r="AC56" s="22">
        <v>1.19</v>
      </c>
    </row>
    <row r="57" spans="1:29" s="10" customFormat="1">
      <c r="A57" s="15" t="s">
        <v>11</v>
      </c>
      <c r="B57" s="16" t="s">
        <v>5</v>
      </c>
      <c r="C57" s="17">
        <v>283</v>
      </c>
      <c r="D57" s="18">
        <f t="shared" si="0"/>
        <v>1.1807409879839785</v>
      </c>
      <c r="E57" s="19">
        <v>0.9</v>
      </c>
      <c r="F57" s="20">
        <v>323</v>
      </c>
      <c r="G57" s="18">
        <f t="shared" si="1"/>
        <v>1.2393047615393469</v>
      </c>
      <c r="H57" s="21">
        <v>0.93</v>
      </c>
      <c r="I57" s="20">
        <v>317</v>
      </c>
      <c r="J57" s="18">
        <f t="shared" si="2"/>
        <v>1.2222864854443802</v>
      </c>
      <c r="K57" s="21">
        <v>0.91</v>
      </c>
      <c r="L57" s="20">
        <v>324</v>
      </c>
      <c r="M57" s="18">
        <f t="shared" si="3"/>
        <v>1.2496143165689602</v>
      </c>
      <c r="N57" s="21">
        <v>0.93</v>
      </c>
      <c r="O57" s="20">
        <v>322</v>
      </c>
      <c r="P57" s="18">
        <f t="shared" si="4"/>
        <v>1.2420922697114642</v>
      </c>
      <c r="Q57" s="21">
        <v>0.93</v>
      </c>
      <c r="R57" s="20">
        <v>322</v>
      </c>
      <c r="S57" s="18">
        <f t="shared" si="5"/>
        <v>1.2347099198588902</v>
      </c>
      <c r="T57" s="21">
        <v>0.93</v>
      </c>
      <c r="U57" s="20">
        <v>315</v>
      </c>
      <c r="V57" s="18">
        <f t="shared" si="6"/>
        <v>1.2151371369054507</v>
      </c>
      <c r="W57" s="21">
        <v>0.91</v>
      </c>
      <c r="X57" s="20">
        <v>322</v>
      </c>
      <c r="Y57" s="18">
        <f t="shared" si="7"/>
        <v>1.234615237145815</v>
      </c>
      <c r="Z57" s="21">
        <v>0.93</v>
      </c>
      <c r="AA57" s="20">
        <v>316</v>
      </c>
      <c r="AB57" s="18">
        <f t="shared" si="8"/>
        <v>1.2184306921149026</v>
      </c>
      <c r="AC57" s="22">
        <v>0.91</v>
      </c>
    </row>
    <row r="58" spans="1:29" s="10" customFormat="1">
      <c r="A58" s="15" t="s">
        <v>21</v>
      </c>
      <c r="B58" s="16" t="s">
        <v>5</v>
      </c>
      <c r="C58" s="17">
        <v>166</v>
      </c>
      <c r="D58" s="18">
        <f t="shared" si="0"/>
        <v>0.6925901201602136</v>
      </c>
      <c r="E58" s="19">
        <v>0.57999999999999996</v>
      </c>
      <c r="F58" s="20">
        <v>193</v>
      </c>
      <c r="G58" s="18">
        <f t="shared" si="1"/>
        <v>0.74051337144611129</v>
      </c>
      <c r="H58" s="21">
        <v>0.56999999999999995</v>
      </c>
      <c r="I58" s="20">
        <v>195</v>
      </c>
      <c r="J58" s="18">
        <f t="shared" si="2"/>
        <v>0.75187969924812026</v>
      </c>
      <c r="K58" s="21">
        <v>0.57999999999999996</v>
      </c>
      <c r="L58" s="20">
        <v>193</v>
      </c>
      <c r="M58" s="18">
        <f t="shared" si="3"/>
        <v>0.74436902190681886</v>
      </c>
      <c r="N58" s="21">
        <v>0.56999999999999995</v>
      </c>
      <c r="O58" s="20">
        <v>193</v>
      </c>
      <c r="P58" s="18">
        <f t="shared" si="4"/>
        <v>0.74448387594507026</v>
      </c>
      <c r="Q58" s="21">
        <v>0.56999999999999995</v>
      </c>
      <c r="R58" s="20">
        <v>192</v>
      </c>
      <c r="S58" s="18">
        <f t="shared" si="5"/>
        <v>0.73622454848728869</v>
      </c>
      <c r="T58" s="21">
        <v>0.56999999999999995</v>
      </c>
      <c r="U58" s="20">
        <v>195</v>
      </c>
      <c r="V58" s="18">
        <f t="shared" si="6"/>
        <v>0.75222775141765996</v>
      </c>
      <c r="W58" s="21">
        <v>0.57999999999999996</v>
      </c>
      <c r="X58" s="20">
        <v>195</v>
      </c>
      <c r="Y58" s="18">
        <f t="shared" si="7"/>
        <v>0.74767071814731034</v>
      </c>
      <c r="Z58" s="21">
        <v>0.57999999999999996</v>
      </c>
      <c r="AA58" s="20">
        <v>195</v>
      </c>
      <c r="AB58" s="18">
        <f t="shared" si="8"/>
        <v>0.75187969924812026</v>
      </c>
      <c r="AC58" s="22">
        <v>0.57999999999999996</v>
      </c>
    </row>
    <row r="59" spans="1:29" s="10" customFormat="1">
      <c r="A59" s="15" t="s">
        <v>4</v>
      </c>
      <c r="B59" s="16" t="s">
        <v>5</v>
      </c>
      <c r="C59" s="17">
        <v>499</v>
      </c>
      <c r="D59" s="18">
        <f t="shared" si="0"/>
        <v>2.08194259012016</v>
      </c>
      <c r="E59" s="19">
        <v>1.68</v>
      </c>
      <c r="F59" s="20">
        <v>567</v>
      </c>
      <c r="G59" s="18">
        <f t="shared" si="1"/>
        <v>2.1754978321758816</v>
      </c>
      <c r="H59" s="21">
        <v>1.68</v>
      </c>
      <c r="I59" s="20">
        <v>562</v>
      </c>
      <c r="J59" s="18">
        <f t="shared" si="2"/>
        <v>2.1669558511663776</v>
      </c>
      <c r="K59" s="21">
        <v>1.67</v>
      </c>
      <c r="L59" s="20">
        <v>562</v>
      </c>
      <c r="M59" s="18">
        <f t="shared" si="3"/>
        <v>2.1675408824436899</v>
      </c>
      <c r="N59" s="21">
        <v>1.67</v>
      </c>
      <c r="O59" s="20">
        <v>564</v>
      </c>
      <c r="P59" s="18">
        <f t="shared" si="4"/>
        <v>2.1755901866995835</v>
      </c>
      <c r="Q59" s="21">
        <v>1.68</v>
      </c>
      <c r="R59" s="20">
        <v>567</v>
      </c>
      <c r="S59" s="18">
        <f t="shared" si="5"/>
        <v>2.1741631197515243</v>
      </c>
      <c r="T59" s="21">
        <v>1.67</v>
      </c>
      <c r="U59" s="20">
        <v>563</v>
      </c>
      <c r="V59" s="18">
        <f t="shared" si="6"/>
        <v>2.1718165335802184</v>
      </c>
      <c r="W59" s="21">
        <v>1.68</v>
      </c>
      <c r="X59" s="20">
        <v>569</v>
      </c>
      <c r="Y59" s="18">
        <f t="shared" si="7"/>
        <v>2.1816648134657415</v>
      </c>
      <c r="Z59" s="21">
        <v>1.68</v>
      </c>
      <c r="AA59" s="20">
        <v>563</v>
      </c>
      <c r="AB59" s="18">
        <f t="shared" si="8"/>
        <v>2.170811644495855</v>
      </c>
      <c r="AC59" s="22">
        <v>1.68</v>
      </c>
    </row>
    <row r="60" spans="1:29" s="10" customFormat="1">
      <c r="A60" s="15" t="s">
        <v>19</v>
      </c>
      <c r="B60" s="16" t="s">
        <v>18</v>
      </c>
      <c r="C60" s="17">
        <v>17</v>
      </c>
      <c r="D60" s="18">
        <f t="shared" si="0"/>
        <v>7.0927903871829109E-2</v>
      </c>
      <c r="E60" s="19">
        <v>0.69</v>
      </c>
      <c r="F60" s="20">
        <v>19</v>
      </c>
      <c r="G60" s="18">
        <f t="shared" si="1"/>
        <v>7.2900280090549829E-2</v>
      </c>
      <c r="H60" s="21">
        <v>0.69</v>
      </c>
      <c r="I60" s="20">
        <v>19</v>
      </c>
      <c r="J60" s="18">
        <f t="shared" si="2"/>
        <v>7.3260073260073263E-2</v>
      </c>
      <c r="K60" s="21">
        <v>0.72</v>
      </c>
      <c r="L60" s="20">
        <v>19</v>
      </c>
      <c r="M60" s="18">
        <f t="shared" si="3"/>
        <v>7.327985189756249E-2</v>
      </c>
      <c r="N60" s="21">
        <v>0.68</v>
      </c>
      <c r="O60" s="20">
        <v>19</v>
      </c>
      <c r="P60" s="18">
        <f t="shared" si="4"/>
        <v>7.3291158771794485E-2</v>
      </c>
      <c r="Q60" s="21">
        <v>0.72</v>
      </c>
      <c r="R60" s="20">
        <v>19</v>
      </c>
      <c r="S60" s="18">
        <f t="shared" si="5"/>
        <v>7.2855554277387935E-2</v>
      </c>
      <c r="T60" s="21">
        <v>0.72</v>
      </c>
      <c r="U60" s="20">
        <v>19</v>
      </c>
      <c r="V60" s="18">
        <f t="shared" si="6"/>
        <v>7.3293986035566874E-2</v>
      </c>
      <c r="W60" s="21">
        <v>0.69</v>
      </c>
      <c r="X60" s="20">
        <v>19</v>
      </c>
      <c r="Y60" s="18">
        <f t="shared" si="7"/>
        <v>7.28499674092251E-2</v>
      </c>
      <c r="Z60" s="21">
        <v>0.69</v>
      </c>
      <c r="AA60" s="20">
        <v>19</v>
      </c>
      <c r="AB60" s="18">
        <f t="shared" si="8"/>
        <v>7.3260073260073263E-2</v>
      </c>
      <c r="AC60" s="22">
        <v>0.69</v>
      </c>
    </row>
    <row r="61" spans="1:29" s="10" customFormat="1">
      <c r="A61" s="15" t="s">
        <v>13</v>
      </c>
      <c r="B61" s="16" t="s">
        <v>9</v>
      </c>
      <c r="C61" s="17">
        <v>72</v>
      </c>
      <c r="D61" s="18">
        <f t="shared" si="0"/>
        <v>0.30040053404539385</v>
      </c>
      <c r="E61" s="19">
        <v>0.52</v>
      </c>
      <c r="F61" s="20">
        <v>84</v>
      </c>
      <c r="G61" s="18">
        <f t="shared" si="1"/>
        <v>0.32229597513716762</v>
      </c>
      <c r="H61" s="21">
        <v>0.54</v>
      </c>
      <c r="I61" s="20">
        <v>83</v>
      </c>
      <c r="J61" s="18">
        <f t="shared" si="2"/>
        <v>0.32003084634663587</v>
      </c>
      <c r="K61" s="21">
        <v>0.52</v>
      </c>
      <c r="L61" s="20">
        <v>84</v>
      </c>
      <c r="M61" s="18">
        <f t="shared" si="3"/>
        <v>0.32397408207343414</v>
      </c>
      <c r="N61" s="21">
        <v>0.54</v>
      </c>
      <c r="O61" s="20">
        <v>83</v>
      </c>
      <c r="P61" s="18">
        <f t="shared" si="4"/>
        <v>0.32016664095047059</v>
      </c>
      <c r="Q61" s="21">
        <v>0.53</v>
      </c>
      <c r="R61" s="20">
        <v>84</v>
      </c>
      <c r="S61" s="18">
        <f t="shared" si="5"/>
        <v>0.32209823996318876</v>
      </c>
      <c r="T61" s="21">
        <v>0.54</v>
      </c>
      <c r="U61" s="20">
        <v>83</v>
      </c>
      <c r="V61" s="18">
        <f t="shared" si="6"/>
        <v>0.32017899162905528</v>
      </c>
      <c r="W61" s="21">
        <v>0.52</v>
      </c>
      <c r="X61" s="20">
        <v>84</v>
      </c>
      <c r="Y61" s="18">
        <f t="shared" si="7"/>
        <v>0.32207354012499523</v>
      </c>
      <c r="Z61" s="21">
        <v>0.54</v>
      </c>
      <c r="AA61" s="20">
        <v>83</v>
      </c>
      <c r="AB61" s="18">
        <f t="shared" si="8"/>
        <v>0.32003084634663587</v>
      </c>
      <c r="AC61" s="22">
        <v>0.52</v>
      </c>
    </row>
    <row r="62" spans="1:29" s="10" customFormat="1">
      <c r="A62" s="15" t="s">
        <v>23</v>
      </c>
      <c r="B62" s="16" t="s">
        <v>24</v>
      </c>
      <c r="C62" s="17">
        <v>409</v>
      </c>
      <c r="D62" s="18">
        <f t="shared" si="0"/>
        <v>1.706441922563418</v>
      </c>
      <c r="E62" s="19">
        <v>1</v>
      </c>
      <c r="F62" s="20">
        <v>456</v>
      </c>
      <c r="G62" s="18">
        <f t="shared" si="1"/>
        <v>1.7496067221731957</v>
      </c>
      <c r="H62" s="21">
        <v>1</v>
      </c>
      <c r="I62" s="20">
        <v>453</v>
      </c>
      <c r="J62" s="18">
        <f t="shared" si="2"/>
        <v>1.7466743782533256</v>
      </c>
      <c r="K62" s="21">
        <v>1</v>
      </c>
      <c r="L62" s="20">
        <v>455</v>
      </c>
      <c r="M62" s="18">
        <f t="shared" si="3"/>
        <v>1.7548596112311015</v>
      </c>
      <c r="N62" s="21">
        <v>1</v>
      </c>
      <c r="O62" s="20">
        <v>455</v>
      </c>
      <c r="P62" s="18">
        <f t="shared" si="4"/>
        <v>1.7551303811140255</v>
      </c>
      <c r="Q62" s="21">
        <v>1</v>
      </c>
      <c r="R62" s="20">
        <v>455</v>
      </c>
      <c r="S62" s="18">
        <f t="shared" si="5"/>
        <v>1.7446987998006056</v>
      </c>
      <c r="T62" s="21">
        <v>1</v>
      </c>
      <c r="U62" s="20">
        <v>452</v>
      </c>
      <c r="V62" s="18">
        <f t="shared" si="6"/>
        <v>1.7436253520040117</v>
      </c>
      <c r="W62" s="21">
        <v>1</v>
      </c>
      <c r="X62" s="20">
        <v>455</v>
      </c>
      <c r="Y62" s="18">
        <f t="shared" si="7"/>
        <v>1.7445650090103908</v>
      </c>
      <c r="Z62" s="21">
        <v>1</v>
      </c>
      <c r="AA62" s="20">
        <v>453</v>
      </c>
      <c r="AB62" s="18">
        <f t="shared" si="8"/>
        <v>1.7466743782533256</v>
      </c>
      <c r="AC62" s="22">
        <v>1</v>
      </c>
    </row>
    <row r="63" spans="1:29" s="10" customFormat="1">
      <c r="A63" s="15" t="s">
        <v>8</v>
      </c>
      <c r="B63" s="16" t="s">
        <v>9</v>
      </c>
      <c r="C63" s="17">
        <v>208</v>
      </c>
      <c r="D63" s="18">
        <f t="shared" si="0"/>
        <v>0.86782376502002667</v>
      </c>
      <c r="E63" s="19">
        <v>1.48</v>
      </c>
      <c r="F63" s="20">
        <v>225</v>
      </c>
      <c r="G63" s="18">
        <f t="shared" si="1"/>
        <v>0.86329279054598484</v>
      </c>
      <c r="H63" s="21">
        <v>1.46</v>
      </c>
      <c r="I63" s="20">
        <v>226</v>
      </c>
      <c r="J63" s="18">
        <f t="shared" si="2"/>
        <v>0.871409292461924</v>
      </c>
      <c r="K63" s="21">
        <v>1.48</v>
      </c>
      <c r="L63" s="20">
        <v>221</v>
      </c>
      <c r="M63" s="18">
        <f t="shared" si="3"/>
        <v>0.85236038259796365</v>
      </c>
      <c r="N63" s="21">
        <v>1.46</v>
      </c>
      <c r="O63" s="20">
        <v>223</v>
      </c>
      <c r="P63" s="18">
        <f t="shared" si="4"/>
        <v>0.86020675821632464</v>
      </c>
      <c r="Q63" s="21">
        <v>1.47</v>
      </c>
      <c r="R63" s="20">
        <v>224</v>
      </c>
      <c r="S63" s="18">
        <f t="shared" si="5"/>
        <v>0.85892863990183665</v>
      </c>
      <c r="T63" s="21">
        <v>1.46</v>
      </c>
      <c r="U63" s="20">
        <v>226</v>
      </c>
      <c r="V63" s="18">
        <f t="shared" si="6"/>
        <v>0.87181267600200585</v>
      </c>
      <c r="W63" s="21">
        <v>1.48</v>
      </c>
      <c r="X63" s="20">
        <v>224</v>
      </c>
      <c r="Y63" s="18">
        <f t="shared" si="7"/>
        <v>0.85886277366665387</v>
      </c>
      <c r="Z63" s="21">
        <v>1.46</v>
      </c>
      <c r="AA63" s="20">
        <v>226</v>
      </c>
      <c r="AB63" s="18">
        <f t="shared" si="8"/>
        <v>0.871409292461924</v>
      </c>
      <c r="AC63" s="22">
        <v>1.48</v>
      </c>
    </row>
    <row r="64" spans="1:29" s="10" customFormat="1">
      <c r="A64" s="15" t="s">
        <v>14</v>
      </c>
      <c r="B64" s="16" t="s">
        <v>15</v>
      </c>
      <c r="C64" s="17">
        <v>841</v>
      </c>
      <c r="D64" s="18">
        <f t="shared" si="0"/>
        <v>3.508845126835781</v>
      </c>
      <c r="E64" s="19">
        <v>1.98</v>
      </c>
      <c r="F64" s="20">
        <v>885</v>
      </c>
      <c r="G64" s="18">
        <f t="shared" si="1"/>
        <v>3.3956183094808732</v>
      </c>
      <c r="H64" s="21">
        <v>2</v>
      </c>
      <c r="I64" s="20">
        <v>875</v>
      </c>
      <c r="J64" s="18">
        <f t="shared" si="2"/>
        <v>3.3738191632928474</v>
      </c>
      <c r="K64" s="21">
        <v>1.98</v>
      </c>
      <c r="L64" s="20">
        <v>883</v>
      </c>
      <c r="M64" s="18">
        <f t="shared" si="3"/>
        <v>3.4055846960814562</v>
      </c>
      <c r="N64" s="21">
        <v>1.99</v>
      </c>
      <c r="O64" s="20">
        <v>878</v>
      </c>
      <c r="P64" s="18">
        <f t="shared" si="4"/>
        <v>3.3868230211387127</v>
      </c>
      <c r="Q64" s="21">
        <v>1.99</v>
      </c>
      <c r="R64" s="20">
        <v>886</v>
      </c>
      <c r="S64" s="18">
        <f t="shared" si="5"/>
        <v>3.3973695310403009</v>
      </c>
      <c r="T64" s="21">
        <v>1.99</v>
      </c>
      <c r="U64" s="20">
        <v>874</v>
      </c>
      <c r="V64" s="18">
        <f t="shared" si="6"/>
        <v>3.3715233576360761</v>
      </c>
      <c r="W64" s="21">
        <v>1.98</v>
      </c>
      <c r="X64" s="20">
        <v>886</v>
      </c>
      <c r="Y64" s="18">
        <f t="shared" si="7"/>
        <v>3.3971090065564971</v>
      </c>
      <c r="Z64" s="21">
        <v>2</v>
      </c>
      <c r="AA64" s="20">
        <v>874</v>
      </c>
      <c r="AB64" s="18">
        <f t="shared" si="8"/>
        <v>3.36996336996337</v>
      </c>
      <c r="AC64" s="22">
        <v>1.98</v>
      </c>
    </row>
    <row r="65" spans="1:29" s="10" customFormat="1">
      <c r="A65" s="15" t="s">
        <v>10</v>
      </c>
      <c r="B65" s="16" t="s">
        <v>3</v>
      </c>
      <c r="C65" s="17">
        <v>422</v>
      </c>
      <c r="D65" s="18">
        <f t="shared" si="0"/>
        <v>1.7606809078771695</v>
      </c>
      <c r="E65" s="19">
        <v>0.62</v>
      </c>
      <c r="F65" s="20">
        <v>492</v>
      </c>
      <c r="G65" s="18">
        <f t="shared" si="1"/>
        <v>1.8877335686605532</v>
      </c>
      <c r="H65" s="21">
        <v>0.62</v>
      </c>
      <c r="I65" s="20">
        <v>492</v>
      </c>
      <c r="J65" s="18">
        <f t="shared" si="2"/>
        <v>1.8970503181029497</v>
      </c>
      <c r="K65" s="21">
        <v>0.62</v>
      </c>
      <c r="L65" s="20">
        <v>490</v>
      </c>
      <c r="M65" s="18">
        <f t="shared" si="3"/>
        <v>1.8898488120950323</v>
      </c>
      <c r="N65" s="21">
        <v>0.62</v>
      </c>
      <c r="O65" s="20">
        <v>489</v>
      </c>
      <c r="P65" s="18">
        <f t="shared" si="4"/>
        <v>1.8862829810214472</v>
      </c>
      <c r="Q65" s="21">
        <v>0.62</v>
      </c>
      <c r="R65" s="20">
        <v>491</v>
      </c>
      <c r="S65" s="18">
        <f t="shared" si="5"/>
        <v>1.8827409026419724</v>
      </c>
      <c r="T65" s="21">
        <v>0.62</v>
      </c>
      <c r="U65" s="20">
        <v>491</v>
      </c>
      <c r="V65" s="18">
        <f t="shared" si="6"/>
        <v>1.8940709022875437</v>
      </c>
      <c r="W65" s="21">
        <v>0.62</v>
      </c>
      <c r="X65" s="20">
        <v>491</v>
      </c>
      <c r="Y65" s="18">
        <f t="shared" si="7"/>
        <v>1.8825965262068172</v>
      </c>
      <c r="Z65" s="21">
        <v>0.62</v>
      </c>
      <c r="AA65" s="20">
        <v>492</v>
      </c>
      <c r="AB65" s="18">
        <f t="shared" si="8"/>
        <v>1.8970503181029497</v>
      </c>
      <c r="AC65" s="22">
        <v>0.62</v>
      </c>
    </row>
    <row r="66" spans="1:29" s="10" customFormat="1">
      <c r="A66" s="15" t="s">
        <v>20</v>
      </c>
      <c r="B66" s="16" t="s">
        <v>15</v>
      </c>
      <c r="C66" s="17">
        <v>491</v>
      </c>
      <c r="D66" s="18">
        <f t="shared" si="0"/>
        <v>2.0485647530040052</v>
      </c>
      <c r="E66" s="19">
        <v>1.17</v>
      </c>
      <c r="F66" s="20">
        <v>551</v>
      </c>
      <c r="G66" s="18">
        <f t="shared" si="1"/>
        <v>2.1141081226259448</v>
      </c>
      <c r="H66" s="21">
        <v>1.17</v>
      </c>
      <c r="I66" s="20">
        <v>552</v>
      </c>
      <c r="J66" s="18">
        <f t="shared" si="2"/>
        <v>2.1283979178716019</v>
      </c>
      <c r="K66" s="21">
        <v>1.17</v>
      </c>
      <c r="L66" s="20">
        <v>549</v>
      </c>
      <c r="M66" s="18">
        <f t="shared" si="3"/>
        <v>2.117402036408516</v>
      </c>
      <c r="N66" s="21">
        <v>1.17</v>
      </c>
      <c r="O66" s="20">
        <v>550</v>
      </c>
      <c r="P66" s="18">
        <f t="shared" si="4"/>
        <v>2.1215861749729981</v>
      </c>
      <c r="Q66" s="21">
        <v>1.17</v>
      </c>
      <c r="R66" s="20">
        <v>555</v>
      </c>
      <c r="S66" s="18">
        <f t="shared" si="5"/>
        <v>2.128149085471069</v>
      </c>
      <c r="T66" s="21">
        <v>1.17</v>
      </c>
      <c r="U66" s="20">
        <v>552</v>
      </c>
      <c r="V66" s="18">
        <f t="shared" si="6"/>
        <v>2.1293831732438377</v>
      </c>
      <c r="W66" s="21">
        <v>1.17</v>
      </c>
      <c r="X66" s="20">
        <v>552</v>
      </c>
      <c r="Y66" s="18">
        <f t="shared" si="7"/>
        <v>2.11648326367854</v>
      </c>
      <c r="Z66" s="21">
        <v>1.17</v>
      </c>
      <c r="AA66" s="20">
        <v>552</v>
      </c>
      <c r="AB66" s="18">
        <f t="shared" si="8"/>
        <v>2.1283979178716019</v>
      </c>
      <c r="AC66" s="22">
        <v>1.17</v>
      </c>
    </row>
    <row r="67" spans="1:29" s="10" customFormat="1">
      <c r="A67" s="15" t="s">
        <v>2</v>
      </c>
      <c r="B67" s="16" t="s">
        <v>3</v>
      </c>
      <c r="C67" s="17">
        <v>913</v>
      </c>
      <c r="D67" s="18">
        <f t="shared" si="0"/>
        <v>3.8092456608811749</v>
      </c>
      <c r="E67" s="19">
        <v>1.38</v>
      </c>
      <c r="F67" s="20">
        <v>989</v>
      </c>
      <c r="G67" s="18">
        <f t="shared" si="1"/>
        <v>3.7946514215554616</v>
      </c>
      <c r="H67" s="21">
        <v>1.38</v>
      </c>
      <c r="I67" s="20">
        <v>987</v>
      </c>
      <c r="J67" s="18">
        <f t="shared" si="2"/>
        <v>3.8056680161943324</v>
      </c>
      <c r="K67" s="21">
        <v>1.38</v>
      </c>
      <c r="L67" s="20">
        <v>983</v>
      </c>
      <c r="M67" s="18">
        <f t="shared" si="3"/>
        <v>3.7912681271212589</v>
      </c>
      <c r="N67" s="21">
        <v>1.38</v>
      </c>
      <c r="O67" s="20">
        <v>984</v>
      </c>
      <c r="P67" s="18">
        <f t="shared" si="4"/>
        <v>3.7957105384971457</v>
      </c>
      <c r="Q67" s="21">
        <v>1.38</v>
      </c>
      <c r="R67" s="20">
        <v>984</v>
      </c>
      <c r="S67" s="18">
        <f t="shared" si="5"/>
        <v>3.7731508109973539</v>
      </c>
      <c r="T67" s="21">
        <v>1.38</v>
      </c>
      <c r="U67" s="20">
        <v>987</v>
      </c>
      <c r="V67" s="18">
        <f t="shared" si="6"/>
        <v>3.807429695637079</v>
      </c>
      <c r="W67" s="21">
        <v>1.38</v>
      </c>
      <c r="X67" s="20">
        <v>990</v>
      </c>
      <c r="Y67" s="18">
        <f t="shared" si="7"/>
        <v>3.7958667229017293</v>
      </c>
      <c r="Z67" s="21">
        <v>1.38</v>
      </c>
      <c r="AA67" s="20">
        <v>988</v>
      </c>
      <c r="AB67" s="18">
        <f t="shared" si="8"/>
        <v>3.8095238095238098</v>
      </c>
      <c r="AC67" s="22">
        <v>1.38</v>
      </c>
    </row>
    <row r="68" spans="1:29" s="10" customFormat="1" ht="17.25" thickBot="1">
      <c r="A68" s="31" t="s">
        <v>99</v>
      </c>
      <c r="B68" s="32"/>
      <c r="C68" s="33">
        <f>SUM(C4:C67)</f>
        <v>23968</v>
      </c>
      <c r="D68" s="33">
        <v>100</v>
      </c>
      <c r="E68" s="34"/>
      <c r="F68" s="33">
        <f t="shared" ref="F68:AA68" si="9">SUM(F4:F67)</f>
        <v>26063</v>
      </c>
      <c r="G68" s="35">
        <v>100</v>
      </c>
      <c r="H68" s="33"/>
      <c r="I68" s="33">
        <f t="shared" si="9"/>
        <v>25935</v>
      </c>
      <c r="J68" s="35">
        <v>100</v>
      </c>
      <c r="K68" s="33"/>
      <c r="L68" s="33">
        <f t="shared" si="9"/>
        <v>25928</v>
      </c>
      <c r="M68" s="33">
        <v>100</v>
      </c>
      <c r="N68" s="33"/>
      <c r="O68" s="33">
        <f t="shared" si="9"/>
        <v>25924</v>
      </c>
      <c r="P68" s="33">
        <v>100</v>
      </c>
      <c r="Q68" s="33"/>
      <c r="R68" s="33">
        <f t="shared" si="9"/>
        <v>26079</v>
      </c>
      <c r="S68" s="33">
        <v>100</v>
      </c>
      <c r="T68" s="33"/>
      <c r="U68" s="33">
        <f t="shared" si="9"/>
        <v>25923</v>
      </c>
      <c r="V68" s="33">
        <v>100</v>
      </c>
      <c r="W68" s="33"/>
      <c r="X68" s="33">
        <f t="shared" si="9"/>
        <v>26081</v>
      </c>
      <c r="Y68" s="33">
        <v>100</v>
      </c>
      <c r="Z68" s="33"/>
      <c r="AA68" s="33">
        <f t="shared" si="9"/>
        <v>25935</v>
      </c>
      <c r="AB68" s="33">
        <v>100</v>
      </c>
      <c r="AC68" s="36"/>
    </row>
  </sheetData>
  <mergeCells count="13">
    <mergeCell ref="A68:B68"/>
    <mergeCell ref="A1:AC1"/>
    <mergeCell ref="U2:W2"/>
    <mergeCell ref="X2:Z2"/>
    <mergeCell ref="AA2:AC2"/>
    <mergeCell ref="A2:A3"/>
    <mergeCell ref="B2:B3"/>
    <mergeCell ref="C2:E2"/>
    <mergeCell ref="F2:H2"/>
    <mergeCell ref="I2:K2"/>
    <mergeCell ref="L2:N2"/>
    <mergeCell ref="O2:Q2"/>
    <mergeCell ref="R2:T2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eong-Sik Cheon</dc:creator>
  <cp:lastModifiedBy>Kyeong-Sik Cheon</cp:lastModifiedBy>
  <dcterms:created xsi:type="dcterms:W3CDTF">2023-06-12T10:41:36Z</dcterms:created>
  <dcterms:modified xsi:type="dcterms:W3CDTF">2023-06-13T05:03:15Z</dcterms:modified>
</cp:coreProperties>
</file>